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75" windowHeight="9600"/>
  </bookViews>
  <sheets>
    <sheet name="CalR regul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7" uniqueCount="507">
  <si>
    <t>Table S2. CalR regulon</t>
  </si>
  <si>
    <t>Locus_tag</t>
  </si>
  <si>
    <t>Lld_locus_tag</t>
  </si>
  <si>
    <t>GeneName</t>
  </si>
  <si>
    <t>FoldChange</t>
  </si>
  <si>
    <t>pvalue</t>
  </si>
  <si>
    <t>Product</t>
  </si>
  <si>
    <t>VP_RS08160</t>
  </si>
  <si>
    <t>--</t>
  </si>
  <si>
    <t>EscE/YscE/SsaE family type III secretion system needle protein co-chaperone</t>
  </si>
  <si>
    <t>VP_RS08250</t>
  </si>
  <si>
    <t>hypothetical protein</t>
  </si>
  <si>
    <t>VP_RS21165</t>
  </si>
  <si>
    <t>VP_RS23575</t>
  </si>
  <si>
    <t>VP_RS00260</t>
  </si>
  <si>
    <t>VP0048</t>
  </si>
  <si>
    <t>ABC transporter substrate-binding protein</t>
  </si>
  <si>
    <t>VP_RS00320</t>
  </si>
  <si>
    <t>VP0061</t>
  </si>
  <si>
    <t>multidrug transporter</t>
  </si>
  <si>
    <t>VP_RS00735</t>
  </si>
  <si>
    <t>VP0149</t>
  </si>
  <si>
    <t>VP_RS01445</t>
  </si>
  <si>
    <t>VP0296</t>
  </si>
  <si>
    <t>cysC</t>
  </si>
  <si>
    <t>adenylyl-sulfate kinase</t>
  </si>
  <si>
    <t>VP_RS01675</t>
  </si>
  <si>
    <t>VP0347</t>
  </si>
  <si>
    <t>SH3 domain-containing protein</t>
  </si>
  <si>
    <t>VP_RS01775</t>
  </si>
  <si>
    <t>VP0368</t>
  </si>
  <si>
    <t>MltR family transcriptional regulator</t>
  </si>
  <si>
    <t>VP_RS01780</t>
  </si>
  <si>
    <t>VP0369</t>
  </si>
  <si>
    <t>mannitol-1-phosphate 5-dehydrogenase</t>
  </si>
  <si>
    <t>VP_RS01785</t>
  </si>
  <si>
    <t>VP0370</t>
  </si>
  <si>
    <t>PTS mannitol transporter subunit IICBA</t>
  </si>
  <si>
    <t>VP_RS01805</t>
  </si>
  <si>
    <t>VP0375</t>
  </si>
  <si>
    <t>DUF4382 domain-containing protein</t>
  </si>
  <si>
    <t>VP_RS02315</t>
  </si>
  <si>
    <t>VP0484</t>
  </si>
  <si>
    <t>gltB</t>
  </si>
  <si>
    <t>glutamate synthase large subunit</t>
  </si>
  <si>
    <t>VP_RS02460</t>
  </si>
  <si>
    <t>VP0515</t>
  </si>
  <si>
    <t>VP_RS02510</t>
  </si>
  <si>
    <t>VP0526</t>
  </si>
  <si>
    <t>Na/Pi cotransporter family protein</t>
  </si>
  <si>
    <t>VP_RS03060</t>
  </si>
  <si>
    <t>VP0637</t>
  </si>
  <si>
    <t>VP_RS03135</t>
  </si>
  <si>
    <t>VP0652</t>
  </si>
  <si>
    <t>dicarboxylate/amino acid:cation symporter</t>
  </si>
  <si>
    <t>VP_RS03175</t>
  </si>
  <si>
    <t>VP0662</t>
  </si>
  <si>
    <t>AbgT family transporter</t>
  </si>
  <si>
    <t>VP_RS03200</t>
  </si>
  <si>
    <t>VP0668</t>
  </si>
  <si>
    <t>VP_RS03210</t>
  </si>
  <si>
    <t>VP0670</t>
  </si>
  <si>
    <t>DUF3332 domain-containing protein</t>
  </si>
  <si>
    <t>VP_RS03340</t>
  </si>
  <si>
    <t>VP0696</t>
  </si>
  <si>
    <t>DNA/RNA non-specific endonuclease</t>
  </si>
  <si>
    <t>VP_RS03765</t>
  </si>
  <si>
    <t>VP0764</t>
  </si>
  <si>
    <t>OmpA family protein</t>
  </si>
  <si>
    <t>VP_RS04415</t>
  </si>
  <si>
    <t>VP0907</t>
  </si>
  <si>
    <t>M6 family metalloprotease domain-containing protein</t>
  </si>
  <si>
    <t>VP_RS04430</t>
  </si>
  <si>
    <t>VP0910</t>
  </si>
  <si>
    <t>TRAP transporter substrate-binding protein</t>
  </si>
  <si>
    <t>VP_RS04435</t>
  </si>
  <si>
    <t>VP0911</t>
  </si>
  <si>
    <t>TRAP transporter small permease</t>
  </si>
  <si>
    <t>VP_RS04440</t>
  </si>
  <si>
    <t>VP0912</t>
  </si>
  <si>
    <t>TRAP transporter large permease</t>
  </si>
  <si>
    <t>VP_RS04920</t>
  </si>
  <si>
    <t>VP1008</t>
  </si>
  <si>
    <t>porin</t>
  </si>
  <si>
    <t>VP_RS05190</t>
  </si>
  <si>
    <t>VP1066</t>
  </si>
  <si>
    <t>DUF1190 domain-containing protein</t>
  </si>
  <si>
    <t>VP_RS05260</t>
  </si>
  <si>
    <t>VP1079</t>
  </si>
  <si>
    <t>VP_RS05325</t>
  </si>
  <si>
    <t>VP1093</t>
  </si>
  <si>
    <t>MarR family transcriptional regulator</t>
  </si>
  <si>
    <t>VP_RS05425</t>
  </si>
  <si>
    <t>VP1114</t>
  </si>
  <si>
    <t>bioF</t>
  </si>
  <si>
    <t>8-amino-7-oxononanoate synthase</t>
  </si>
  <si>
    <t>VP_RS05430</t>
  </si>
  <si>
    <t>VP1115</t>
  </si>
  <si>
    <t>bioC</t>
  </si>
  <si>
    <t>malonyl-ACP O-methyltransferase BioC</t>
  </si>
  <si>
    <t>VP_RS05825</t>
  </si>
  <si>
    <t>VP1199</t>
  </si>
  <si>
    <t>FAD-dependent oxidoreductase</t>
  </si>
  <si>
    <t>VP_RS05830</t>
  </si>
  <si>
    <t>VP1200</t>
  </si>
  <si>
    <t>sulfurtransferase</t>
  </si>
  <si>
    <t>VP_RS06025</t>
  </si>
  <si>
    <t>VP1241</t>
  </si>
  <si>
    <t>TfoX/Sxy family DNA transformation protein</t>
  </si>
  <si>
    <t>VP_RS06115</t>
  </si>
  <si>
    <t>VP1260</t>
  </si>
  <si>
    <t>phospholipase A</t>
  </si>
  <si>
    <t>VP_RS06205</t>
  </si>
  <si>
    <t>VP1278</t>
  </si>
  <si>
    <t>sporulation protein</t>
  </si>
  <si>
    <t>VP_RS06250</t>
  </si>
  <si>
    <t>VP1286</t>
  </si>
  <si>
    <t>MMPL family transporter</t>
  </si>
  <si>
    <t>VP_RS06400</t>
  </si>
  <si>
    <t>VP1318</t>
  </si>
  <si>
    <t>VP_RS06405</t>
  </si>
  <si>
    <t>VP1319</t>
  </si>
  <si>
    <t>polysaccharide pyruvyl transferase family protein</t>
  </si>
  <si>
    <t>VP_RS06410</t>
  </si>
  <si>
    <t>VP1320</t>
  </si>
  <si>
    <t>2-C-methyl-D-erythritol 4-phosphate cytidylyltransferase</t>
  </si>
  <si>
    <t>VP_RS07020</t>
  </si>
  <si>
    <t>VP1447</t>
  </si>
  <si>
    <t>dimethyl sulfoxide reductase subunit A</t>
  </si>
  <si>
    <t>VP_RS07025</t>
  </si>
  <si>
    <t>VP1448</t>
  </si>
  <si>
    <t>dmsB</t>
  </si>
  <si>
    <t>dimethylsulfoxide reductase subunit B</t>
  </si>
  <si>
    <t>VP_RS07030</t>
  </si>
  <si>
    <t>VP1449</t>
  </si>
  <si>
    <t>dimethyl sulfoxide reductase anchor subunit</t>
  </si>
  <si>
    <t>VP_RS07035</t>
  </si>
  <si>
    <t>VP1450</t>
  </si>
  <si>
    <t>molecular chaperone TorD family protein</t>
  </si>
  <si>
    <t>VP_RS07040</t>
  </si>
  <si>
    <t>VP1451</t>
  </si>
  <si>
    <t>4Fe-4S binding protein</t>
  </si>
  <si>
    <t>VP_RS07865</t>
  </si>
  <si>
    <t>VP1634</t>
  </si>
  <si>
    <t>TolC family outer membrane protein</t>
  </si>
  <si>
    <t>VP_RS07970</t>
  </si>
  <si>
    <t>VP1655</t>
  </si>
  <si>
    <t>TAXI family TRAP transporter solute-binding subunit</t>
  </si>
  <si>
    <t>VP_RS07975</t>
  </si>
  <si>
    <t>VP1656</t>
  </si>
  <si>
    <t>vopD</t>
  </si>
  <si>
    <t>type III secretion system translocon subunit VopD</t>
  </si>
  <si>
    <t>VP_RS07980</t>
  </si>
  <si>
    <t>VP1657</t>
  </si>
  <si>
    <t>vopB</t>
  </si>
  <si>
    <t>type III secretion system translocon subunit VopB</t>
  </si>
  <si>
    <t>VP_RS07985</t>
  </si>
  <si>
    <t>VP1658</t>
  </si>
  <si>
    <t>vcrH</t>
  </si>
  <si>
    <t>SycD/LcrH family type III secretion system chaperone VcrH</t>
  </si>
  <si>
    <t>VP_RS07995</t>
  </si>
  <si>
    <t>VP1660</t>
  </si>
  <si>
    <t>vcrG</t>
  </si>
  <si>
    <t>LcrG family type III secretion system chaperone VcrG</t>
  </si>
  <si>
    <t>VP_RS08000</t>
  </si>
  <si>
    <t>VP1661</t>
  </si>
  <si>
    <t>vcrR</t>
  </si>
  <si>
    <t>LcrR family type III secretion system chaperone VcrR</t>
  </si>
  <si>
    <t>VP_RS08010</t>
  </si>
  <si>
    <t>VP1663</t>
  </si>
  <si>
    <t>vscY</t>
  </si>
  <si>
    <t>type III secretion system chaperone VscY</t>
  </si>
  <si>
    <t>VP_RS08015</t>
  </si>
  <si>
    <t>VP1664</t>
  </si>
  <si>
    <t>vscX</t>
  </si>
  <si>
    <t>type III secretion system protein VscX</t>
  </si>
  <si>
    <t>VP_RS08040</t>
  </si>
  <si>
    <t>VP1669</t>
  </si>
  <si>
    <t>vscO</t>
  </si>
  <si>
    <t>type III secretion system central stalk protein VscO</t>
  </si>
  <si>
    <t>VP_RS08045</t>
  </si>
  <si>
    <t>VP1670</t>
  </si>
  <si>
    <t>vscP</t>
  </si>
  <si>
    <t>type III secretion system needle length determinant VscP</t>
  </si>
  <si>
    <t>VP_RS08050</t>
  </si>
  <si>
    <t>VP1671</t>
  </si>
  <si>
    <t>vscQ</t>
  </si>
  <si>
    <t>SctQ family type III secretion system cytoplasmic ring protein VscQ</t>
  </si>
  <si>
    <t>VP_RS08055</t>
  </si>
  <si>
    <t>VP1672</t>
  </si>
  <si>
    <t>vscR</t>
  </si>
  <si>
    <t>SctR family type III secretion system export apparatus subunit VscR</t>
  </si>
  <si>
    <t>VP_RS08065</t>
  </si>
  <si>
    <t>VP1674</t>
  </si>
  <si>
    <t>vscT</t>
  </si>
  <si>
    <t>SctT family type III secretion system export apparatus subunit VscT</t>
  </si>
  <si>
    <t>VP_RS08070</t>
  </si>
  <si>
    <t>VP1675</t>
  </si>
  <si>
    <t>vscU</t>
  </si>
  <si>
    <t>SctU family type III secretion system export apparatus subunit VscU</t>
  </si>
  <si>
    <t>VP_RS08095</t>
  </si>
  <si>
    <t>VP1680</t>
  </si>
  <si>
    <t>vopQ</t>
  </si>
  <si>
    <t>type III secretion system effector VopQ</t>
  </si>
  <si>
    <t>VP_RS08100</t>
  </si>
  <si>
    <t>VP1682</t>
  </si>
  <si>
    <t>vecA</t>
  </si>
  <si>
    <t>CesT family type III secretion system chaperone VecA</t>
  </si>
  <si>
    <t>VP_RS08105</t>
  </si>
  <si>
    <t>VP1683</t>
  </si>
  <si>
    <t>vopR</t>
  </si>
  <si>
    <t>type III secretion system effector VopR</t>
  </si>
  <si>
    <t>VP_RS08110</t>
  </si>
  <si>
    <t>VP1684</t>
  </si>
  <si>
    <t>type III secretion system chaperone</t>
  </si>
  <si>
    <t>VP_RS08120</t>
  </si>
  <si>
    <t>VP1687</t>
  </si>
  <si>
    <t>CesT family type III secretion system chaperone</t>
  </si>
  <si>
    <t>VP_RS08130</t>
  </si>
  <si>
    <t>VP1689</t>
  </si>
  <si>
    <t>vscK</t>
  </si>
  <si>
    <t>SctK family type III secretion system sorting platform protein VscK</t>
  </si>
  <si>
    <t>VP_RS08185</t>
  </si>
  <si>
    <t>VP1699</t>
  </si>
  <si>
    <t>exsA</t>
  </si>
  <si>
    <t>type III secretion system transcriptional regulator ExsA</t>
  </si>
  <si>
    <t>VP_RS08255</t>
  </si>
  <si>
    <t>VP1713</t>
  </si>
  <si>
    <t>TolC family protein</t>
  </si>
  <si>
    <t>VP_RS08260</t>
  </si>
  <si>
    <t>VP1714</t>
  </si>
  <si>
    <t>HlyD family secretion protein</t>
  </si>
  <si>
    <t>VP_RS08265</t>
  </si>
  <si>
    <t>VP1715</t>
  </si>
  <si>
    <t>ABC transporter permease</t>
  </si>
  <si>
    <t>VP_RS08270</t>
  </si>
  <si>
    <t>VP1717</t>
  </si>
  <si>
    <t>VP_RS08365</t>
  </si>
  <si>
    <t>VP1736</t>
  </si>
  <si>
    <t>LTA synthase family protein</t>
  </si>
  <si>
    <t>VP_RS08380</t>
  </si>
  <si>
    <t>VP1739</t>
  </si>
  <si>
    <t>VP_RS08385</t>
  </si>
  <si>
    <t>VP1741</t>
  </si>
  <si>
    <t>sodium:alanine symporter family protein</t>
  </si>
  <si>
    <t>VP_RS09180</t>
  </si>
  <si>
    <t>VP1888</t>
  </si>
  <si>
    <t>VP_RS09405</t>
  </si>
  <si>
    <t>VP1936</t>
  </si>
  <si>
    <t>2Fe-2S iron-sulfur cluster binding domain-containing protein</t>
  </si>
  <si>
    <t>VP_RS09560</t>
  </si>
  <si>
    <t>VP1966</t>
  </si>
  <si>
    <t>VP_RS09700</t>
  </si>
  <si>
    <t>VP1996</t>
  </si>
  <si>
    <t>VP_RS09705</t>
  </si>
  <si>
    <t>VP1997</t>
  </si>
  <si>
    <t>VP_RS09710</t>
  </si>
  <si>
    <t>VP1998</t>
  </si>
  <si>
    <t>VP_RS09715</t>
  </si>
  <si>
    <t>VP1999</t>
  </si>
  <si>
    <t>efflux RND transporter periplasmic adaptor subunit</t>
  </si>
  <si>
    <t>VP_RS10300</t>
  </si>
  <si>
    <t>VP2119</t>
  </si>
  <si>
    <t>VP_RS10490</t>
  </si>
  <si>
    <t>VP2159</t>
  </si>
  <si>
    <t>methyl-accepting chemotaxis protein</t>
  </si>
  <si>
    <t>VP_RS10965</t>
  </si>
  <si>
    <t>VP2258</t>
  </si>
  <si>
    <t>flagellin</t>
  </si>
  <si>
    <t>VP_RS11985</t>
  </si>
  <si>
    <t>VP2469</t>
  </si>
  <si>
    <t>magnesium transporter</t>
  </si>
  <si>
    <t>VP_RS12040</t>
  </si>
  <si>
    <t>VP2480</t>
  </si>
  <si>
    <t>VP_RS12660</t>
  </si>
  <si>
    <t>VP2602</t>
  </si>
  <si>
    <t>ligand-gated channel protein</t>
  </si>
  <si>
    <t>VP_RS13295</t>
  </si>
  <si>
    <t>VP2710</t>
  </si>
  <si>
    <t>scrP</t>
  </si>
  <si>
    <t>helix-turn-helix transcriptional regulator</t>
  </si>
  <si>
    <t>VP_RS13740</t>
  </si>
  <si>
    <t>VP2803</t>
  </si>
  <si>
    <t>VP_RS13775</t>
  </si>
  <si>
    <t>VP2811</t>
  </si>
  <si>
    <t>sel1 repeat family protein</t>
  </si>
  <si>
    <t>VP_RS14000</t>
  </si>
  <si>
    <t>VP2844</t>
  </si>
  <si>
    <t>VP_RS14035</t>
  </si>
  <si>
    <t>VP2852</t>
  </si>
  <si>
    <t>co-chaperone GroES</t>
  </si>
  <si>
    <t>VP_RS14055</t>
  </si>
  <si>
    <t>VP2857</t>
  </si>
  <si>
    <t>CpxP family protein</t>
  </si>
  <si>
    <t>VP_RS14270</t>
  </si>
  <si>
    <t>VP2890</t>
  </si>
  <si>
    <t>lysine decarboxylase CadA</t>
  </si>
  <si>
    <t>VP_RS14275</t>
  </si>
  <si>
    <t>VP2891</t>
  </si>
  <si>
    <t>cadB</t>
  </si>
  <si>
    <t>cadaverine/lysine antiporter</t>
  </si>
  <si>
    <t>VP_RS14920</t>
  </si>
  <si>
    <t>VP3014</t>
  </si>
  <si>
    <t>DUF2282 domain-containing protein</t>
  </si>
  <si>
    <t>VP_RS14925</t>
  </si>
  <si>
    <t>VP3015</t>
  </si>
  <si>
    <t>DUF692 domain-containing protein</t>
  </si>
  <si>
    <t>VP_RS14945</t>
  </si>
  <si>
    <t>VP3019</t>
  </si>
  <si>
    <t>multidrug effflux MFS transporter</t>
  </si>
  <si>
    <t>VP_RS15380</t>
  </si>
  <si>
    <t>VPA0024</t>
  </si>
  <si>
    <t>VP_RS15735</t>
  </si>
  <si>
    <t>VPA0101</t>
  </si>
  <si>
    <t>VP_RS15740</t>
  </si>
  <si>
    <t>VPA0102</t>
  </si>
  <si>
    <t>ygjK</t>
  </si>
  <si>
    <t>alpha-glucosidase</t>
  </si>
  <si>
    <t>VP_RS15845</t>
  </si>
  <si>
    <t>VPA0124</t>
  </si>
  <si>
    <t>GNAT family N-acetyltransferase</t>
  </si>
  <si>
    <t>VP_RS15850</t>
  </si>
  <si>
    <t>VPA0125</t>
  </si>
  <si>
    <t>glucose 1-dehydrogenase</t>
  </si>
  <si>
    <t>VP_RS15855</t>
  </si>
  <si>
    <t>VPA0126</t>
  </si>
  <si>
    <t>VP_RS15890</t>
  </si>
  <si>
    <t>VPA0133</t>
  </si>
  <si>
    <t>VP_RS16165</t>
  </si>
  <si>
    <t>VPA0184</t>
  </si>
  <si>
    <t>GGDEF domain-containing protein</t>
  </si>
  <si>
    <t>VP_RS16225</t>
  </si>
  <si>
    <t>VPA0198</t>
  </si>
  <si>
    <t>sensor domain-containing diguanylate cyclase</t>
  </si>
  <si>
    <t>VP_RS16290</t>
  </si>
  <si>
    <t>VPA0211</t>
  </si>
  <si>
    <t>VP_RS16295</t>
  </si>
  <si>
    <t>VPA0212</t>
  </si>
  <si>
    <t>VP_RS16340</t>
  </si>
  <si>
    <t>VPA0221</t>
  </si>
  <si>
    <t>carbonic anhydrase family protein</t>
  </si>
  <si>
    <t>VP_RS16640</t>
  </si>
  <si>
    <t>VPA0286</t>
  </si>
  <si>
    <t>VP_RS16645</t>
  </si>
  <si>
    <t>VPA0287</t>
  </si>
  <si>
    <t>groL</t>
  </si>
  <si>
    <t>chaperonin GroEL</t>
  </si>
  <si>
    <t>VP_RS16655</t>
  </si>
  <si>
    <t>VPA0288</t>
  </si>
  <si>
    <t>leukocidin family pore-forming toxin</t>
  </si>
  <si>
    <t>VP_RS16890</t>
  </si>
  <si>
    <t>VPA0343</t>
  </si>
  <si>
    <t>VP_RS16895</t>
  </si>
  <si>
    <t>VPA0344</t>
  </si>
  <si>
    <t>efflux RND transporter permease subunit</t>
  </si>
  <si>
    <t>VP_RS17150</t>
  </si>
  <si>
    <t>VPA0399</t>
  </si>
  <si>
    <t>PLP-dependent aminotransferase family protein</t>
  </si>
  <si>
    <t>VP_RS17390</t>
  </si>
  <si>
    <t>VPA0450</t>
  </si>
  <si>
    <t>VPA0450 family T3SS effector inositol phosphatase</t>
  </si>
  <si>
    <t>VP_RS17395</t>
  </si>
  <si>
    <t>VPA0451</t>
  </si>
  <si>
    <t>ati1</t>
  </si>
  <si>
    <t>Ati1 family type III secretion system chaperone</t>
  </si>
  <si>
    <t>VP_RS17680</t>
  </si>
  <si>
    <t>VPA0511</t>
  </si>
  <si>
    <t>VP_RS18070</t>
  </si>
  <si>
    <t>VPA0596</t>
  </si>
  <si>
    <t>VP_RS18150</t>
  </si>
  <si>
    <t>VPA0614</t>
  </si>
  <si>
    <t>membrane protein</t>
  </si>
  <si>
    <t>VP_RS18270</t>
  </si>
  <si>
    <t>VPA0639</t>
  </si>
  <si>
    <t>artM</t>
  </si>
  <si>
    <t>arginine ABC transporter permease ArtM</t>
  </si>
  <si>
    <t>VP_RS18440</t>
  </si>
  <si>
    <t>VPA0678</t>
  </si>
  <si>
    <t>winged helix-turn-helix domain-containing protein</t>
  </si>
  <si>
    <t>VP_RS18620</t>
  </si>
  <si>
    <t>VPA0716</t>
  </si>
  <si>
    <t>helix-turn-helix domain-containing protein</t>
  </si>
  <si>
    <t>VP_RS18760</t>
  </si>
  <si>
    <t>VPA0746</t>
  </si>
  <si>
    <t>chemotaxis protein</t>
  </si>
  <si>
    <t>VP_RS18855</t>
  </si>
  <si>
    <t>VPA0768</t>
  </si>
  <si>
    <t>katG</t>
  </si>
  <si>
    <t>catalase/peroxidase HPI</t>
  </si>
  <si>
    <t>VP_RS19200</t>
  </si>
  <si>
    <t>VPA0842</t>
  </si>
  <si>
    <t>VP_RS19240</t>
  </si>
  <si>
    <t>VPA0851</t>
  </si>
  <si>
    <t>focA</t>
  </si>
  <si>
    <t>formate transporter FocA</t>
  </si>
  <si>
    <t>VP_RS19645</t>
  </si>
  <si>
    <t>VPA0933</t>
  </si>
  <si>
    <t>NirD/YgiW/YdeI family stress tolerance protein</t>
  </si>
  <si>
    <t>VP_RS19680</t>
  </si>
  <si>
    <t>VPA0941</t>
  </si>
  <si>
    <t>nrdD</t>
  </si>
  <si>
    <t>anaerobic ribonucleoside-triphosphate reductase</t>
  </si>
  <si>
    <t>VP_RS19950</t>
  </si>
  <si>
    <t>VPA0998</t>
  </si>
  <si>
    <t>VP_RS19955</t>
  </si>
  <si>
    <t>VPA0999</t>
  </si>
  <si>
    <t>amyS</t>
  </si>
  <si>
    <t>alpha-amylase</t>
  </si>
  <si>
    <t>VP_RS20065</t>
  </si>
  <si>
    <t>VPA1020</t>
  </si>
  <si>
    <t>AAA family ATPase</t>
  </si>
  <si>
    <t>VP_RS20860</t>
  </si>
  <si>
    <t>VPA1190</t>
  </si>
  <si>
    <t>vmeZ</t>
  </si>
  <si>
    <t>multidrug efflux RND transporter permease subunit VmeZ</t>
  </si>
  <si>
    <t>VP_RS20865</t>
  </si>
  <si>
    <t>VPA1191</t>
  </si>
  <si>
    <t>vmeY</t>
  </si>
  <si>
    <t>multidrug efflux RND transporter periplasmic adaptor subunit VmeY</t>
  </si>
  <si>
    <t>VP_RS21125</t>
  </si>
  <si>
    <t>VPA1244</t>
  </si>
  <si>
    <t>VP_RS21290</t>
  </si>
  <si>
    <t>VPA1278</t>
  </si>
  <si>
    <t>VP_RS21295</t>
  </si>
  <si>
    <t>VPA1279</t>
  </si>
  <si>
    <t>diacylglycerol kinase</t>
  </si>
  <si>
    <t>VP_RS21300</t>
  </si>
  <si>
    <t>VPA1280</t>
  </si>
  <si>
    <t>phosphoethanolamine--lipid A transferase</t>
  </si>
  <si>
    <t>VP_RS21855</t>
  </si>
  <si>
    <t>VPA1400</t>
  </si>
  <si>
    <t>malF</t>
  </si>
  <si>
    <t>maltose ABC transporter permease MalF</t>
  </si>
  <si>
    <t>VP_RS21860</t>
  </si>
  <si>
    <t>VPA1401</t>
  </si>
  <si>
    <t>malE</t>
  </si>
  <si>
    <t>maltose/maltodextrin ABC transporter substrate-binding protein MalE</t>
  </si>
  <si>
    <t>VP_RS21945</t>
  </si>
  <si>
    <t>VPA1418</t>
  </si>
  <si>
    <t>catalase</t>
  </si>
  <si>
    <t>VP_RS22000</t>
  </si>
  <si>
    <t>VPA1429</t>
  </si>
  <si>
    <t>PTS sugar transporter subunit IIC/EAL domain-containing protein</t>
  </si>
  <si>
    <t>VP_RS22100</t>
  </si>
  <si>
    <t>VPA1449</t>
  </si>
  <si>
    <t>VP_RS22165</t>
  </si>
  <si>
    <t>VPA1463</t>
  </si>
  <si>
    <t>DUF1566 domain-containing protein</t>
  </si>
  <si>
    <t>VP_RS22170</t>
  </si>
  <si>
    <t>VPA1464</t>
  </si>
  <si>
    <t>VP_RS22175</t>
  </si>
  <si>
    <t>VPA1465</t>
  </si>
  <si>
    <t>proprotein convertase P-domain-containing protein</t>
  </si>
  <si>
    <t>VP_RS22180</t>
  </si>
  <si>
    <t>VPA1466</t>
  </si>
  <si>
    <t>TonB-dependent hemoglobin/transferrin/lactoferrin family receptor</t>
  </si>
  <si>
    <t>VP_RS22185</t>
  </si>
  <si>
    <t>VPA1467</t>
  </si>
  <si>
    <t>S9 family peptidase</t>
  </si>
  <si>
    <t>VP_RS22240</t>
  </si>
  <si>
    <t>VPA1479</t>
  </si>
  <si>
    <t>DUF3302 domain-containing protein</t>
  </si>
  <si>
    <t>VP_RS22270</t>
  </si>
  <si>
    <t>VPA1485</t>
  </si>
  <si>
    <t>napH</t>
  </si>
  <si>
    <t>quinol dehydrogenase ferredoxin subunit NapH</t>
  </si>
  <si>
    <t>VP_RS22330</t>
  </si>
  <si>
    <t>VPA1498</t>
  </si>
  <si>
    <t>L-lactate permease</t>
  </si>
  <si>
    <t>VP_RS22670</t>
  </si>
  <si>
    <t>VPA1570</t>
  </si>
  <si>
    <t>DUF2799 domain-containing protein</t>
  </si>
  <si>
    <t>VP_RS22805</t>
  </si>
  <si>
    <t>VPA1598</t>
  </si>
  <si>
    <t>gbpA</t>
  </si>
  <si>
    <t>N-acetylglucosamine-binding protein GbpA</t>
  </si>
  <si>
    <t>VP_RS22870</t>
  </si>
  <si>
    <t>VPA1611</t>
  </si>
  <si>
    <t>M20 family metallopeptidase</t>
  </si>
  <si>
    <t>VP_RS22875</t>
  </si>
  <si>
    <t>VPA1612</t>
  </si>
  <si>
    <t>YjiG family protein</t>
  </si>
  <si>
    <t>VP_RS22880</t>
  </si>
  <si>
    <t>VPA1613</t>
  </si>
  <si>
    <t>VP_RS22995</t>
  </si>
  <si>
    <t>VPA1638</t>
  </si>
  <si>
    <t>pulA</t>
  </si>
  <si>
    <t>pullulanase-type alpha-1%2C6-glucosidase</t>
  </si>
  <si>
    <t>VP_RS23000</t>
  </si>
  <si>
    <t>VPA1639</t>
  </si>
  <si>
    <t>endonuclease</t>
  </si>
  <si>
    <t>VP_RS23040</t>
  </si>
  <si>
    <t>VPA1648</t>
  </si>
  <si>
    <t>VP_RS23055</t>
  </si>
  <si>
    <t>VPA1650</t>
  </si>
  <si>
    <t>insulinase family protein</t>
  </si>
  <si>
    <t>VP_RS23085</t>
  </si>
  <si>
    <t>VPA1656</t>
  </si>
  <si>
    <t>pvuA</t>
  </si>
  <si>
    <t>TonB-dependent siderophore vibrioferrin receptor PvuA</t>
  </si>
  <si>
    <t>VP_RS23135</t>
  </si>
  <si>
    <t>VPA1667</t>
  </si>
  <si>
    <t>ptsG</t>
  </si>
  <si>
    <t>glucose-specific PTS transporter subunit IIBC</t>
  </si>
  <si>
    <t>VP_RS23225</t>
  </si>
  <si>
    <t>VPA1686</t>
  </si>
  <si>
    <t>CAP domain-containing prote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3">
    <font>
      <sz val="11"/>
      <color theme="1"/>
      <name val="等线"/>
      <charset val="134"/>
      <scheme val="minor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i/>
      <sz val="11"/>
      <color theme="1"/>
      <name val="Times New Roman"/>
      <charset val="0"/>
    </font>
    <font>
      <i/>
      <sz val="11"/>
      <color rgb="FFFF0000"/>
      <name val="Times New Roman"/>
      <charset val="0"/>
    </font>
    <font>
      <u/>
      <sz val="11"/>
      <color rgb="FF0000FF"/>
      <name val="等线"/>
      <charset val="134"/>
      <scheme val="minor"/>
    </font>
    <font>
      <u/>
      <sz val="11"/>
      <color rgb="FF80008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8"/>
  <sheetViews>
    <sheetView tabSelected="1" zoomScaleSheetLayoutView="60" workbookViewId="0">
      <selection activeCell="B4" sqref="B4"/>
    </sheetView>
  </sheetViews>
  <sheetFormatPr defaultColWidth="9" defaultRowHeight="13.85" outlineLevelCol="5"/>
  <cols>
    <col min="1" max="1" width="10.8761061946903" style="2" customWidth="1"/>
    <col min="2" max="2" width="11.2477876106195" style="2" customWidth="1"/>
    <col min="3" max="3" width="10.6283185840708" style="2" customWidth="1"/>
    <col min="4" max="16384" width="9" style="2"/>
  </cols>
  <sheetData>
    <row r="1" spans="1:1">
      <c r="A1" s="1" t="s">
        <v>0</v>
      </c>
    </row>
    <row r="2" s="1" customFormat="1" ht="13.5" spans="1: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>
      <c r="A3" s="2" t="s">
        <v>7</v>
      </c>
      <c r="B3" s="2" t="s">
        <v>8</v>
      </c>
      <c r="C3" s="3"/>
      <c r="D3" s="4">
        <v>2.04212596060769</v>
      </c>
      <c r="E3" s="5">
        <v>2.08e-5</v>
      </c>
      <c r="F3" s="2" t="s">
        <v>9</v>
      </c>
    </row>
    <row r="4" spans="1:6">
      <c r="A4" s="2" t="s">
        <v>10</v>
      </c>
      <c r="B4" s="2" t="s">
        <v>8</v>
      </c>
      <c r="C4" s="3"/>
      <c r="D4" s="4">
        <v>0.383398612210738</v>
      </c>
      <c r="E4" s="5">
        <v>3.15e-10</v>
      </c>
      <c r="F4" s="2" t="s">
        <v>11</v>
      </c>
    </row>
    <row r="5" spans="1:6">
      <c r="A5" s="2" t="s">
        <v>12</v>
      </c>
      <c r="B5" s="2" t="s">
        <v>8</v>
      </c>
      <c r="C5" s="3"/>
      <c r="D5" s="4">
        <v>20.8360849202914</v>
      </c>
      <c r="E5" s="5">
        <v>2.29e-21</v>
      </c>
      <c r="F5" s="2" t="s">
        <v>11</v>
      </c>
    </row>
    <row r="6" spans="1:6">
      <c r="A6" s="2" t="s">
        <v>13</v>
      </c>
      <c r="B6" s="2" t="s">
        <v>8</v>
      </c>
      <c r="C6" s="3"/>
      <c r="D6" s="4">
        <v>0.47299607794943</v>
      </c>
      <c r="E6" s="6">
        <v>0.000160946</v>
      </c>
      <c r="F6" s="2" t="s">
        <v>11</v>
      </c>
    </row>
    <row r="7" spans="1:6">
      <c r="A7" s="2" t="s">
        <v>14</v>
      </c>
      <c r="B7" s="2" t="s">
        <v>15</v>
      </c>
      <c r="C7" s="3"/>
      <c r="D7" s="4">
        <v>0.47936614630768</v>
      </c>
      <c r="E7" s="6">
        <v>0.000575355</v>
      </c>
      <c r="F7" s="2" t="s">
        <v>16</v>
      </c>
    </row>
    <row r="8" spans="1:6">
      <c r="A8" s="2" t="s">
        <v>17</v>
      </c>
      <c r="B8" s="2" t="s">
        <v>18</v>
      </c>
      <c r="C8" s="3"/>
      <c r="D8" s="4">
        <v>0.473528679829813</v>
      </c>
      <c r="E8" s="6">
        <v>0.004265597</v>
      </c>
      <c r="F8" s="2" t="s">
        <v>19</v>
      </c>
    </row>
    <row r="9" spans="1:6">
      <c r="A9" s="2" t="s">
        <v>20</v>
      </c>
      <c r="B9" s="2" t="s">
        <v>21</v>
      </c>
      <c r="C9" s="3"/>
      <c r="D9" s="4">
        <v>2.38179420186093</v>
      </c>
      <c r="E9" s="5">
        <v>5.92e-6</v>
      </c>
      <c r="F9" s="2" t="s">
        <v>11</v>
      </c>
    </row>
    <row r="10" spans="1:6">
      <c r="A10" s="2" t="s">
        <v>22</v>
      </c>
      <c r="B10" s="2" t="s">
        <v>23</v>
      </c>
      <c r="C10" s="3" t="s">
        <v>24</v>
      </c>
      <c r="D10" s="4">
        <v>2.63770722487127</v>
      </c>
      <c r="E10" s="6">
        <v>0.001737056</v>
      </c>
      <c r="F10" s="2" t="s">
        <v>25</v>
      </c>
    </row>
    <row r="11" spans="1:6">
      <c r="A11" s="2" t="s">
        <v>26</v>
      </c>
      <c r="B11" s="2" t="s">
        <v>27</v>
      </c>
      <c r="C11" s="3"/>
      <c r="D11" s="4">
        <v>0.468820799410847</v>
      </c>
      <c r="E11" s="6">
        <v>0.000198049</v>
      </c>
      <c r="F11" s="2" t="s">
        <v>28</v>
      </c>
    </row>
    <row r="12" spans="1:6">
      <c r="A12" s="2" t="s">
        <v>29</v>
      </c>
      <c r="B12" s="2" t="s">
        <v>30</v>
      </c>
      <c r="C12" s="3"/>
      <c r="D12" s="4">
        <v>2.60896261992487</v>
      </c>
      <c r="E12" s="5">
        <v>5.39e-11</v>
      </c>
      <c r="F12" s="2" t="s">
        <v>31</v>
      </c>
    </row>
    <row r="13" spans="1:6">
      <c r="A13" s="2" t="s">
        <v>32</v>
      </c>
      <c r="B13" s="2" t="s">
        <v>33</v>
      </c>
      <c r="C13" s="3"/>
      <c r="D13" s="4">
        <v>3.27369167874558</v>
      </c>
      <c r="E13" s="5">
        <v>1.6e-9</v>
      </c>
      <c r="F13" s="2" t="s">
        <v>34</v>
      </c>
    </row>
    <row r="14" spans="1:6">
      <c r="A14" s="2" t="s">
        <v>35</v>
      </c>
      <c r="B14" s="2" t="s">
        <v>36</v>
      </c>
      <c r="C14" s="3"/>
      <c r="D14" s="4">
        <v>4.57048794013488</v>
      </c>
      <c r="E14" s="5">
        <v>1.98e-9</v>
      </c>
      <c r="F14" s="2" t="s">
        <v>37</v>
      </c>
    </row>
    <row r="15" spans="1:6">
      <c r="A15" s="2" t="s">
        <v>38</v>
      </c>
      <c r="B15" s="2" t="s">
        <v>39</v>
      </c>
      <c r="C15" s="3"/>
      <c r="D15" s="4">
        <v>0.449444276462849</v>
      </c>
      <c r="E15" s="6">
        <v>0.001135968</v>
      </c>
      <c r="F15" s="2" t="s">
        <v>40</v>
      </c>
    </row>
    <row r="16" spans="1:6">
      <c r="A16" s="2" t="s">
        <v>41</v>
      </c>
      <c r="B16" s="2" t="s">
        <v>42</v>
      </c>
      <c r="C16" s="3" t="s">
        <v>43</v>
      </c>
      <c r="D16" s="4">
        <v>0.493554241374284</v>
      </c>
      <c r="E16" s="5">
        <v>7.56e-9</v>
      </c>
      <c r="F16" s="2" t="s">
        <v>44</v>
      </c>
    </row>
    <row r="17" spans="1:6">
      <c r="A17" s="2" t="s">
        <v>45</v>
      </c>
      <c r="B17" s="2" t="s">
        <v>46</v>
      </c>
      <c r="C17" s="3"/>
      <c r="D17" s="4">
        <v>2.79964836794633</v>
      </c>
      <c r="E17" s="5">
        <v>4.3e-8</v>
      </c>
      <c r="F17" s="2" t="s">
        <v>11</v>
      </c>
    </row>
    <row r="18" spans="1:6">
      <c r="A18" s="2" t="s">
        <v>47</v>
      </c>
      <c r="B18" s="2" t="s">
        <v>48</v>
      </c>
      <c r="C18" s="3"/>
      <c r="D18" s="4">
        <v>0.488913329518678</v>
      </c>
      <c r="E18" s="6">
        <v>0.001940362</v>
      </c>
      <c r="F18" s="2" t="s">
        <v>49</v>
      </c>
    </row>
    <row r="19" spans="1:6">
      <c r="A19" s="2" t="s">
        <v>50</v>
      </c>
      <c r="B19" s="2" t="s">
        <v>51</v>
      </c>
      <c r="C19" s="3"/>
      <c r="D19" s="4">
        <v>3.20545523221087</v>
      </c>
      <c r="E19" s="5">
        <v>4.39e-9</v>
      </c>
      <c r="F19" s="2" t="s">
        <v>11</v>
      </c>
    </row>
    <row r="20" spans="1:6">
      <c r="A20" s="2" t="s">
        <v>52</v>
      </c>
      <c r="B20" s="2" t="s">
        <v>53</v>
      </c>
      <c r="C20" s="3"/>
      <c r="D20" s="4">
        <v>4.12711284623121</v>
      </c>
      <c r="E20" s="5">
        <v>7.46e-8</v>
      </c>
      <c r="F20" s="2" t="s">
        <v>54</v>
      </c>
    </row>
    <row r="21" spans="1:6">
      <c r="A21" s="2" t="s">
        <v>55</v>
      </c>
      <c r="B21" s="2" t="s">
        <v>56</v>
      </c>
      <c r="C21" s="3"/>
      <c r="D21" s="4">
        <v>0.474773442493644</v>
      </c>
      <c r="E21" s="6">
        <v>0.00057016</v>
      </c>
      <c r="F21" s="2" t="s">
        <v>57</v>
      </c>
    </row>
    <row r="22" spans="1:6">
      <c r="A22" s="2" t="s">
        <v>58</v>
      </c>
      <c r="B22" s="2" t="s">
        <v>59</v>
      </c>
      <c r="C22" s="3"/>
      <c r="D22" s="4">
        <v>2.14364887670434</v>
      </c>
      <c r="E22" s="6">
        <v>0.000198849</v>
      </c>
      <c r="F22" s="2" t="s">
        <v>11</v>
      </c>
    </row>
    <row r="23" spans="1:6">
      <c r="A23" s="2" t="s">
        <v>60</v>
      </c>
      <c r="B23" s="2" t="s">
        <v>61</v>
      </c>
      <c r="C23" s="3"/>
      <c r="D23" s="4">
        <v>0.416076535651451</v>
      </c>
      <c r="E23" s="5">
        <v>7.56e-9</v>
      </c>
      <c r="F23" s="2" t="s">
        <v>62</v>
      </c>
    </row>
    <row r="24" spans="1:6">
      <c r="A24" s="2" t="s">
        <v>63</v>
      </c>
      <c r="B24" s="2" t="s">
        <v>64</v>
      </c>
      <c r="C24" s="3"/>
      <c r="D24" s="4">
        <v>4.59273181748059</v>
      </c>
      <c r="E24" s="5">
        <v>3.26e-18</v>
      </c>
      <c r="F24" s="2" t="s">
        <v>65</v>
      </c>
    </row>
    <row r="25" spans="1:6">
      <c r="A25" s="2" t="s">
        <v>66</v>
      </c>
      <c r="B25" s="2" t="s">
        <v>67</v>
      </c>
      <c r="C25" s="3"/>
      <c r="D25" s="4">
        <v>0.383922725997574</v>
      </c>
      <c r="E25" s="5">
        <v>6.28e-7</v>
      </c>
      <c r="F25" s="2" t="s">
        <v>68</v>
      </c>
    </row>
    <row r="26" spans="1:6">
      <c r="A26" s="2" t="s">
        <v>69</v>
      </c>
      <c r="B26" s="2" t="s">
        <v>70</v>
      </c>
      <c r="C26" s="3"/>
      <c r="D26" s="4">
        <v>5.93894473642499</v>
      </c>
      <c r="E26" s="5">
        <v>2.53e-32</v>
      </c>
      <c r="F26" s="2" t="s">
        <v>71</v>
      </c>
    </row>
    <row r="27" spans="1:6">
      <c r="A27" s="2" t="s">
        <v>72</v>
      </c>
      <c r="B27" s="2" t="s">
        <v>73</v>
      </c>
      <c r="C27" s="3"/>
      <c r="D27" s="4">
        <v>5.40297106950892</v>
      </c>
      <c r="E27" s="5">
        <v>8.31e-29</v>
      </c>
      <c r="F27" s="2" t="s">
        <v>74</v>
      </c>
    </row>
    <row r="28" spans="1:6">
      <c r="A28" s="2" t="s">
        <v>75</v>
      </c>
      <c r="B28" s="2" t="s">
        <v>76</v>
      </c>
      <c r="C28" s="3"/>
      <c r="D28" s="4">
        <v>6.30734552859322</v>
      </c>
      <c r="E28" s="5">
        <v>2.26e-14</v>
      </c>
      <c r="F28" s="2" t="s">
        <v>77</v>
      </c>
    </row>
    <row r="29" spans="1:6">
      <c r="A29" s="2" t="s">
        <v>78</v>
      </c>
      <c r="B29" s="2" t="s">
        <v>79</v>
      </c>
      <c r="C29" s="3"/>
      <c r="D29" s="4">
        <v>3.92671432402656</v>
      </c>
      <c r="E29" s="5">
        <v>1.15e-21</v>
      </c>
      <c r="F29" s="2" t="s">
        <v>80</v>
      </c>
    </row>
    <row r="30" spans="1:6">
      <c r="A30" s="2" t="s">
        <v>81</v>
      </c>
      <c r="B30" s="2" t="s">
        <v>82</v>
      </c>
      <c r="C30" s="3"/>
      <c r="D30" s="4">
        <v>2.50703845747725</v>
      </c>
      <c r="E30" s="6">
        <v>0.000487869</v>
      </c>
      <c r="F30" s="2" t="s">
        <v>83</v>
      </c>
    </row>
    <row r="31" spans="1:6">
      <c r="A31" s="2" t="s">
        <v>84</v>
      </c>
      <c r="B31" s="2" t="s">
        <v>85</v>
      </c>
      <c r="C31" s="3"/>
      <c r="D31" s="4">
        <v>3.03864257158804</v>
      </c>
      <c r="E31" s="6">
        <v>0.001105898</v>
      </c>
      <c r="F31" s="2" t="s">
        <v>86</v>
      </c>
    </row>
    <row r="32" spans="1:6">
      <c r="A32" s="2" t="s">
        <v>87</v>
      </c>
      <c r="B32" s="2" t="s">
        <v>88</v>
      </c>
      <c r="C32" s="3"/>
      <c r="D32" s="4">
        <v>2.05211133091702</v>
      </c>
      <c r="E32" s="5">
        <v>3.74e-8</v>
      </c>
      <c r="F32" s="2" t="s">
        <v>11</v>
      </c>
    </row>
    <row r="33" spans="1:6">
      <c r="A33" s="2" t="s">
        <v>89</v>
      </c>
      <c r="B33" s="2" t="s">
        <v>90</v>
      </c>
      <c r="C33" s="3"/>
      <c r="D33" s="4">
        <v>2.28850158795158</v>
      </c>
      <c r="E33" s="5">
        <v>2.64e-5</v>
      </c>
      <c r="F33" s="2" t="s">
        <v>91</v>
      </c>
    </row>
    <row r="34" spans="1:6">
      <c r="A34" s="2" t="s">
        <v>92</v>
      </c>
      <c r="B34" s="2" t="s">
        <v>93</v>
      </c>
      <c r="C34" s="3" t="s">
        <v>94</v>
      </c>
      <c r="D34" s="4">
        <v>2.00933624391279</v>
      </c>
      <c r="E34" s="6">
        <v>0.0001901</v>
      </c>
      <c r="F34" s="2" t="s">
        <v>95</v>
      </c>
    </row>
    <row r="35" spans="1:6">
      <c r="A35" s="2" t="s">
        <v>96</v>
      </c>
      <c r="B35" s="2" t="s">
        <v>97</v>
      </c>
      <c r="C35" s="3" t="s">
        <v>98</v>
      </c>
      <c r="D35" s="4">
        <v>2.18414787435252</v>
      </c>
      <c r="E35" s="6">
        <v>0.001439434</v>
      </c>
      <c r="F35" s="2" t="s">
        <v>99</v>
      </c>
    </row>
    <row r="36" spans="1:6">
      <c r="A36" s="2" t="s">
        <v>100</v>
      </c>
      <c r="B36" s="2" t="s">
        <v>101</v>
      </c>
      <c r="C36" s="3"/>
      <c r="D36" s="4">
        <v>0.440886326346546</v>
      </c>
      <c r="E36" s="5">
        <v>1.49e-6</v>
      </c>
      <c r="F36" s="2" t="s">
        <v>102</v>
      </c>
    </row>
    <row r="37" spans="1:6">
      <c r="A37" s="2" t="s">
        <v>103</v>
      </c>
      <c r="B37" s="2" t="s">
        <v>104</v>
      </c>
      <c r="C37" s="3"/>
      <c r="D37" s="4">
        <v>0.378534272533374</v>
      </c>
      <c r="E37" s="6">
        <v>0.000814731</v>
      </c>
      <c r="F37" s="2" t="s">
        <v>105</v>
      </c>
    </row>
    <row r="38" spans="1:6">
      <c r="A38" s="2" t="s">
        <v>106</v>
      </c>
      <c r="B38" s="2" t="s">
        <v>107</v>
      </c>
      <c r="C38" s="3"/>
      <c r="D38" s="4">
        <v>2.01320143040384</v>
      </c>
      <c r="E38" s="5">
        <v>2.73e-8</v>
      </c>
      <c r="F38" s="2" t="s">
        <v>108</v>
      </c>
    </row>
    <row r="39" spans="1:6">
      <c r="A39" s="2" t="s">
        <v>109</v>
      </c>
      <c r="B39" s="2" t="s">
        <v>110</v>
      </c>
      <c r="C39" s="3"/>
      <c r="D39" s="4">
        <v>2.5749927369113</v>
      </c>
      <c r="E39" s="6">
        <v>0.00023518</v>
      </c>
      <c r="F39" s="2" t="s">
        <v>111</v>
      </c>
    </row>
    <row r="40" spans="1:6">
      <c r="A40" s="2" t="s">
        <v>112</v>
      </c>
      <c r="B40" s="2" t="s">
        <v>113</v>
      </c>
      <c r="C40" s="3"/>
      <c r="D40" s="4">
        <v>4.00338570654161</v>
      </c>
      <c r="E40" s="5">
        <v>6.18e-19</v>
      </c>
      <c r="F40" s="2" t="s">
        <v>114</v>
      </c>
    </row>
    <row r="41" spans="1:6">
      <c r="A41" s="2" t="s">
        <v>115</v>
      </c>
      <c r="B41" s="2" t="s">
        <v>116</v>
      </c>
      <c r="C41" s="3"/>
      <c r="D41" s="4">
        <v>2.05955324750988</v>
      </c>
      <c r="E41" s="6">
        <v>0.000297569</v>
      </c>
      <c r="F41" s="2" t="s">
        <v>117</v>
      </c>
    </row>
    <row r="42" spans="1:6">
      <c r="A42" s="2" t="s">
        <v>118</v>
      </c>
      <c r="B42" s="2" t="s">
        <v>119</v>
      </c>
      <c r="C42" s="3"/>
      <c r="D42" s="4">
        <v>7.47806036457514</v>
      </c>
      <c r="E42" s="5">
        <v>2.09e-13</v>
      </c>
      <c r="F42" s="2" t="s">
        <v>11</v>
      </c>
    </row>
    <row r="43" spans="1:6">
      <c r="A43" s="2" t="s">
        <v>120</v>
      </c>
      <c r="B43" s="2" t="s">
        <v>121</v>
      </c>
      <c r="C43" s="3"/>
      <c r="D43" s="4">
        <v>4.12439459528566</v>
      </c>
      <c r="E43" s="5">
        <v>1.98e-9</v>
      </c>
      <c r="F43" s="2" t="s">
        <v>122</v>
      </c>
    </row>
    <row r="44" spans="1:6">
      <c r="A44" s="2" t="s">
        <v>123</v>
      </c>
      <c r="B44" s="2" t="s">
        <v>124</v>
      </c>
      <c r="C44" s="3"/>
      <c r="D44" s="4">
        <v>3.25523892078888</v>
      </c>
      <c r="E44" s="6">
        <v>0.001087082</v>
      </c>
      <c r="F44" s="2" t="s">
        <v>125</v>
      </c>
    </row>
    <row r="45" spans="1:6">
      <c r="A45" s="2" t="s">
        <v>126</v>
      </c>
      <c r="B45" s="2" t="s">
        <v>127</v>
      </c>
      <c r="C45" s="3"/>
      <c r="D45" s="4">
        <v>0.176911473328487</v>
      </c>
      <c r="E45" s="5">
        <v>6.71e-26</v>
      </c>
      <c r="F45" s="2" t="s">
        <v>128</v>
      </c>
    </row>
    <row r="46" spans="1:6">
      <c r="A46" s="2" t="s">
        <v>129</v>
      </c>
      <c r="B46" s="2" t="s">
        <v>130</v>
      </c>
      <c r="C46" s="3" t="s">
        <v>131</v>
      </c>
      <c r="D46" s="4">
        <v>0.206832043223501</v>
      </c>
      <c r="E46" s="5">
        <v>1.43e-7</v>
      </c>
      <c r="F46" s="2" t="s">
        <v>132</v>
      </c>
    </row>
    <row r="47" spans="1:6">
      <c r="A47" s="2" t="s">
        <v>133</v>
      </c>
      <c r="B47" s="2" t="s">
        <v>134</v>
      </c>
      <c r="C47" s="3"/>
      <c r="D47" s="4">
        <v>0.171875201619193</v>
      </c>
      <c r="E47" s="5">
        <v>9.85e-9</v>
      </c>
      <c r="F47" s="2" t="s">
        <v>135</v>
      </c>
    </row>
    <row r="48" spans="1:6">
      <c r="A48" s="2" t="s">
        <v>136</v>
      </c>
      <c r="B48" s="2" t="s">
        <v>137</v>
      </c>
      <c r="C48" s="3"/>
      <c r="D48" s="4">
        <v>0.200655804554933</v>
      </c>
      <c r="E48" s="5">
        <v>1.42e-7</v>
      </c>
      <c r="F48" s="2" t="s">
        <v>138</v>
      </c>
    </row>
    <row r="49" spans="1:6">
      <c r="A49" s="2" t="s">
        <v>139</v>
      </c>
      <c r="B49" s="2" t="s">
        <v>140</v>
      </c>
      <c r="C49" s="3"/>
      <c r="D49" s="4">
        <v>0.136723902541474</v>
      </c>
      <c r="E49" s="5">
        <v>8.73e-6</v>
      </c>
      <c r="F49" s="2" t="s">
        <v>141</v>
      </c>
    </row>
    <row r="50" spans="1:6">
      <c r="A50" s="2" t="s">
        <v>142</v>
      </c>
      <c r="B50" s="2" t="s">
        <v>143</v>
      </c>
      <c r="C50" s="3"/>
      <c r="D50" s="4">
        <v>2.05087927488683</v>
      </c>
      <c r="E50" s="5">
        <v>3.06e-5</v>
      </c>
      <c r="F50" s="2" t="s">
        <v>144</v>
      </c>
    </row>
    <row r="51" spans="1:6">
      <c r="A51" s="2" t="s">
        <v>145</v>
      </c>
      <c r="B51" s="2" t="s">
        <v>146</v>
      </c>
      <c r="C51" s="3"/>
      <c r="D51" s="4">
        <v>3.19134232685261</v>
      </c>
      <c r="E51" s="5">
        <v>1.83e-11</v>
      </c>
      <c r="F51" s="2" t="s">
        <v>147</v>
      </c>
    </row>
    <row r="52" spans="1:6">
      <c r="A52" s="2" t="s">
        <v>148</v>
      </c>
      <c r="B52" s="2" t="s">
        <v>149</v>
      </c>
      <c r="C52" s="3" t="s">
        <v>150</v>
      </c>
      <c r="D52" s="4">
        <v>2.19648879987917</v>
      </c>
      <c r="E52" s="5">
        <v>7.06e-6</v>
      </c>
      <c r="F52" s="2" t="s">
        <v>151</v>
      </c>
    </row>
    <row r="53" spans="1:6">
      <c r="A53" s="2" t="s">
        <v>152</v>
      </c>
      <c r="B53" s="2" t="s">
        <v>153</v>
      </c>
      <c r="C53" s="3" t="s">
        <v>154</v>
      </c>
      <c r="D53" s="4">
        <v>2.19383790957011</v>
      </c>
      <c r="E53" s="5">
        <v>1.99e-5</v>
      </c>
      <c r="F53" s="2" t="s">
        <v>155</v>
      </c>
    </row>
    <row r="54" spans="1:6">
      <c r="A54" s="2" t="s">
        <v>156</v>
      </c>
      <c r="B54" s="2" t="s">
        <v>157</v>
      </c>
      <c r="C54" s="3" t="s">
        <v>158</v>
      </c>
      <c r="D54" s="4">
        <v>2.00101719838107</v>
      </c>
      <c r="E54" s="5">
        <v>1.95e-6</v>
      </c>
      <c r="F54" s="2" t="s">
        <v>159</v>
      </c>
    </row>
    <row r="55" spans="1:6">
      <c r="A55" s="2" t="s">
        <v>160</v>
      </c>
      <c r="B55" s="2" t="s">
        <v>161</v>
      </c>
      <c r="C55" s="3" t="s">
        <v>162</v>
      </c>
      <c r="D55" s="4">
        <v>2.00973213896923</v>
      </c>
      <c r="E55" s="5">
        <v>1.45e-6</v>
      </c>
      <c r="F55" s="2" t="s">
        <v>163</v>
      </c>
    </row>
    <row r="56" spans="1:6">
      <c r="A56" s="2" t="s">
        <v>164</v>
      </c>
      <c r="B56" s="2" t="s">
        <v>165</v>
      </c>
      <c r="C56" s="3" t="s">
        <v>166</v>
      </c>
      <c r="D56" s="4">
        <v>2.09181516912194</v>
      </c>
      <c r="E56" s="5">
        <v>1.38e-5</v>
      </c>
      <c r="F56" s="2" t="s">
        <v>167</v>
      </c>
    </row>
    <row r="57" spans="1:6">
      <c r="A57" s="2" t="s">
        <v>168</v>
      </c>
      <c r="B57" s="2" t="s">
        <v>169</v>
      </c>
      <c r="C57" s="3" t="s">
        <v>170</v>
      </c>
      <c r="D57" s="4">
        <v>2.27266387090748</v>
      </c>
      <c r="E57" s="5">
        <v>2.5e-9</v>
      </c>
      <c r="F57" s="2" t="s">
        <v>171</v>
      </c>
    </row>
    <row r="58" spans="1:6">
      <c r="A58" s="2" t="s">
        <v>172</v>
      </c>
      <c r="B58" s="2" t="s">
        <v>173</v>
      </c>
      <c r="C58" s="3" t="s">
        <v>174</v>
      </c>
      <c r="D58" s="4">
        <v>2.09651590197475</v>
      </c>
      <c r="E58" s="5">
        <v>2.65e-15</v>
      </c>
      <c r="F58" s="2" t="s">
        <v>175</v>
      </c>
    </row>
    <row r="59" spans="1:6">
      <c r="A59" s="2" t="s">
        <v>176</v>
      </c>
      <c r="B59" s="2" t="s">
        <v>177</v>
      </c>
      <c r="C59" s="3" t="s">
        <v>178</v>
      </c>
      <c r="D59" s="4">
        <v>2.0284050045669</v>
      </c>
      <c r="E59" s="5">
        <v>1.02e-8</v>
      </c>
      <c r="F59" s="2" t="s">
        <v>179</v>
      </c>
    </row>
    <row r="60" spans="1:6">
      <c r="A60" s="2" t="s">
        <v>180</v>
      </c>
      <c r="B60" s="2" t="s">
        <v>181</v>
      </c>
      <c r="C60" s="3" t="s">
        <v>182</v>
      </c>
      <c r="D60" s="4">
        <v>2.00050648854231</v>
      </c>
      <c r="E60" s="5">
        <v>3.67e-11</v>
      </c>
      <c r="F60" s="2" t="s">
        <v>183</v>
      </c>
    </row>
    <row r="61" spans="1:6">
      <c r="A61" s="2" t="s">
        <v>184</v>
      </c>
      <c r="B61" s="2" t="s">
        <v>185</v>
      </c>
      <c r="C61" s="3" t="s">
        <v>186</v>
      </c>
      <c r="D61" s="4">
        <v>2.11802620060322</v>
      </c>
      <c r="E61" s="5">
        <v>1.54e-8</v>
      </c>
      <c r="F61" s="2" t="s">
        <v>187</v>
      </c>
    </row>
    <row r="62" spans="1:6">
      <c r="A62" s="2" t="s">
        <v>188</v>
      </c>
      <c r="B62" s="2" t="s">
        <v>189</v>
      </c>
      <c r="C62" s="3" t="s">
        <v>190</v>
      </c>
      <c r="D62" s="4">
        <v>2.0376907901121</v>
      </c>
      <c r="E62" s="5">
        <v>7.32e-6</v>
      </c>
      <c r="F62" s="2" t="s">
        <v>191</v>
      </c>
    </row>
    <row r="63" spans="1:6">
      <c r="A63" s="2" t="s">
        <v>192</v>
      </c>
      <c r="B63" s="2" t="s">
        <v>193</v>
      </c>
      <c r="C63" s="3" t="s">
        <v>194</v>
      </c>
      <c r="D63" s="4">
        <v>2.53366404001516</v>
      </c>
      <c r="E63" s="5">
        <v>1.34e-5</v>
      </c>
      <c r="F63" s="2" t="s">
        <v>195</v>
      </c>
    </row>
    <row r="64" spans="1:6">
      <c r="A64" s="2" t="s">
        <v>196</v>
      </c>
      <c r="B64" s="2" t="s">
        <v>197</v>
      </c>
      <c r="C64" s="3" t="s">
        <v>198</v>
      </c>
      <c r="D64" s="4">
        <v>2.14620245583429</v>
      </c>
      <c r="E64" s="5">
        <v>8.23e-7</v>
      </c>
      <c r="F64" s="2" t="s">
        <v>199</v>
      </c>
    </row>
    <row r="65" spans="1:6">
      <c r="A65" s="2" t="s">
        <v>200</v>
      </c>
      <c r="B65" s="2" t="s">
        <v>201</v>
      </c>
      <c r="C65" s="3" t="s">
        <v>202</v>
      </c>
      <c r="D65" s="4">
        <v>2.19874314526209</v>
      </c>
      <c r="E65" s="6">
        <v>0.000814485</v>
      </c>
      <c r="F65" s="2" t="s">
        <v>203</v>
      </c>
    </row>
    <row r="66" spans="1:6">
      <c r="A66" s="2" t="s">
        <v>204</v>
      </c>
      <c r="B66" s="2" t="s">
        <v>205</v>
      </c>
      <c r="C66" s="3" t="s">
        <v>206</v>
      </c>
      <c r="D66" s="4">
        <v>2.60924754812794</v>
      </c>
      <c r="E66" s="5">
        <v>7.05e-6</v>
      </c>
      <c r="F66" s="2" t="s">
        <v>207</v>
      </c>
    </row>
    <row r="67" spans="1:6">
      <c r="A67" s="2" t="s">
        <v>208</v>
      </c>
      <c r="B67" s="2" t="s">
        <v>209</v>
      </c>
      <c r="C67" s="3" t="s">
        <v>210</v>
      </c>
      <c r="D67" s="4">
        <v>2.16110129845906</v>
      </c>
      <c r="E67" s="5">
        <v>9.97e-7</v>
      </c>
      <c r="F67" s="2" t="s">
        <v>211</v>
      </c>
    </row>
    <row r="68" spans="1:6">
      <c r="A68" s="2" t="s">
        <v>212</v>
      </c>
      <c r="B68" s="2" t="s">
        <v>213</v>
      </c>
      <c r="C68" s="3"/>
      <c r="D68" s="4">
        <v>2.19347899193738</v>
      </c>
      <c r="E68" s="5">
        <v>1.56e-5</v>
      </c>
      <c r="F68" s="2" t="s">
        <v>214</v>
      </c>
    </row>
    <row r="69" spans="1:6">
      <c r="A69" s="2" t="s">
        <v>215</v>
      </c>
      <c r="B69" s="2" t="s">
        <v>216</v>
      </c>
      <c r="C69" s="3"/>
      <c r="D69" s="4">
        <v>2.01193467304464</v>
      </c>
      <c r="E69" s="5">
        <v>7.65e-5</v>
      </c>
      <c r="F69" s="2" t="s">
        <v>217</v>
      </c>
    </row>
    <row r="70" spans="1:6">
      <c r="A70" s="2" t="s">
        <v>218</v>
      </c>
      <c r="B70" s="2" t="s">
        <v>219</v>
      </c>
      <c r="C70" s="3" t="s">
        <v>220</v>
      </c>
      <c r="D70" s="4">
        <v>2.17282399228958</v>
      </c>
      <c r="E70" s="5">
        <v>2.49e-6</v>
      </c>
      <c r="F70" s="2" t="s">
        <v>221</v>
      </c>
    </row>
    <row r="71" spans="1:6">
      <c r="A71" s="2" t="s">
        <v>222</v>
      </c>
      <c r="B71" s="2" t="s">
        <v>223</v>
      </c>
      <c r="C71" s="3" t="s">
        <v>224</v>
      </c>
      <c r="D71" s="4">
        <v>2.4098628463252</v>
      </c>
      <c r="E71" s="5">
        <v>1.46e-7</v>
      </c>
      <c r="F71" s="2" t="s">
        <v>225</v>
      </c>
    </row>
    <row r="72" spans="1:6">
      <c r="A72" s="2" t="s">
        <v>226</v>
      </c>
      <c r="B72" s="2" t="s">
        <v>227</v>
      </c>
      <c r="C72" s="3"/>
      <c r="D72" s="4">
        <v>0.426828817608278</v>
      </c>
      <c r="E72" s="5">
        <v>2.65e-6</v>
      </c>
      <c r="F72" s="2" t="s">
        <v>228</v>
      </c>
    </row>
    <row r="73" spans="1:6">
      <c r="A73" s="2" t="s">
        <v>229</v>
      </c>
      <c r="B73" s="2" t="s">
        <v>230</v>
      </c>
      <c r="C73" s="3"/>
      <c r="D73" s="4">
        <v>0.486060452994393</v>
      </c>
      <c r="E73" s="6">
        <v>0.00026133</v>
      </c>
      <c r="F73" s="2" t="s">
        <v>231</v>
      </c>
    </row>
    <row r="74" spans="1:6">
      <c r="A74" s="2" t="s">
        <v>232</v>
      </c>
      <c r="B74" s="2" t="s">
        <v>233</v>
      </c>
      <c r="C74" s="3"/>
      <c r="D74" s="4">
        <v>0.399978154784249</v>
      </c>
      <c r="E74" s="6">
        <v>0.000431293</v>
      </c>
      <c r="F74" s="2" t="s">
        <v>234</v>
      </c>
    </row>
    <row r="75" spans="1:6">
      <c r="A75" s="2" t="s">
        <v>235</v>
      </c>
      <c r="B75" s="2" t="s">
        <v>236</v>
      </c>
      <c r="C75" s="3"/>
      <c r="D75" s="4">
        <v>0.357867407871065</v>
      </c>
      <c r="E75" s="5">
        <v>1.81e-5</v>
      </c>
      <c r="F75" s="2" t="s">
        <v>234</v>
      </c>
    </row>
    <row r="76" spans="1:6">
      <c r="A76" s="2" t="s">
        <v>237</v>
      </c>
      <c r="B76" s="2" t="s">
        <v>238</v>
      </c>
      <c r="C76" s="3"/>
      <c r="D76" s="4">
        <v>2.26131300035219</v>
      </c>
      <c r="E76" s="5">
        <v>3.97e-14</v>
      </c>
      <c r="F76" s="2" t="s">
        <v>239</v>
      </c>
    </row>
    <row r="77" spans="1:6">
      <c r="A77" s="2" t="s">
        <v>240</v>
      </c>
      <c r="B77" s="2" t="s">
        <v>241</v>
      </c>
      <c r="C77" s="3"/>
      <c r="D77" s="4">
        <v>0.455844088630915</v>
      </c>
      <c r="E77" s="5">
        <v>2.68e-8</v>
      </c>
      <c r="F77" s="2" t="s">
        <v>11</v>
      </c>
    </row>
    <row r="78" spans="1:6">
      <c r="A78" s="2" t="s">
        <v>242</v>
      </c>
      <c r="B78" s="2" t="s">
        <v>243</v>
      </c>
      <c r="C78" s="3"/>
      <c r="D78" s="4">
        <v>2.2291804436772</v>
      </c>
      <c r="E78" s="5">
        <v>1.74e-5</v>
      </c>
      <c r="F78" s="2" t="s">
        <v>244</v>
      </c>
    </row>
    <row r="79" spans="1:6">
      <c r="A79" s="2" t="s">
        <v>245</v>
      </c>
      <c r="B79" s="2" t="s">
        <v>246</v>
      </c>
      <c r="C79" s="3"/>
      <c r="D79" s="4">
        <v>2.3607005626333</v>
      </c>
      <c r="E79" s="5">
        <v>4.17e-6</v>
      </c>
      <c r="F79" s="2" t="s">
        <v>11</v>
      </c>
    </row>
    <row r="80" spans="1:6">
      <c r="A80" s="2" t="s">
        <v>247</v>
      </c>
      <c r="B80" s="2" t="s">
        <v>248</v>
      </c>
      <c r="C80" s="3"/>
      <c r="D80" s="4">
        <v>0.419323138132834</v>
      </c>
      <c r="E80" s="6">
        <v>0.000360395</v>
      </c>
      <c r="F80" s="2" t="s">
        <v>249</v>
      </c>
    </row>
    <row r="81" spans="1:6">
      <c r="A81" s="2" t="s">
        <v>250</v>
      </c>
      <c r="B81" s="2" t="s">
        <v>251</v>
      </c>
      <c r="C81" s="3"/>
      <c r="D81" s="4">
        <v>2.06139663541397</v>
      </c>
      <c r="E81" s="5">
        <v>1.07e-9</v>
      </c>
      <c r="F81" s="2" t="s">
        <v>54</v>
      </c>
    </row>
    <row r="82" spans="1:6">
      <c r="A82" s="2" t="s">
        <v>252</v>
      </c>
      <c r="B82" s="2" t="s">
        <v>253</v>
      </c>
      <c r="C82" s="3"/>
      <c r="D82" s="4">
        <v>2.14503181818015</v>
      </c>
      <c r="E82" s="6">
        <v>0.000750448</v>
      </c>
      <c r="F82" s="2" t="s">
        <v>234</v>
      </c>
    </row>
    <row r="83" spans="1:6">
      <c r="A83" s="2" t="s">
        <v>254</v>
      </c>
      <c r="B83" s="2" t="s">
        <v>255</v>
      </c>
      <c r="C83" s="3"/>
      <c r="D83" s="4">
        <v>2.83984730711295</v>
      </c>
      <c r="E83" s="5">
        <v>2.14e-12</v>
      </c>
      <c r="F83" s="2" t="s">
        <v>234</v>
      </c>
    </row>
    <row r="84" spans="1:6">
      <c r="A84" s="2" t="s">
        <v>256</v>
      </c>
      <c r="B84" s="2" t="s">
        <v>257</v>
      </c>
      <c r="C84" s="3"/>
      <c r="D84" s="4">
        <v>2.25528007713039</v>
      </c>
      <c r="E84" s="5">
        <v>1.04e-11</v>
      </c>
      <c r="F84" s="2" t="s">
        <v>228</v>
      </c>
    </row>
    <row r="85" spans="1:6">
      <c r="A85" s="2" t="s">
        <v>258</v>
      </c>
      <c r="B85" s="2" t="s">
        <v>259</v>
      </c>
      <c r="C85" s="3"/>
      <c r="D85" s="4">
        <v>3.04672467897116</v>
      </c>
      <c r="E85" s="5">
        <v>3.19e-32</v>
      </c>
      <c r="F85" s="2" t="s">
        <v>260</v>
      </c>
    </row>
    <row r="86" spans="1:6">
      <c r="A86" s="2" t="s">
        <v>261</v>
      </c>
      <c r="B86" s="2" t="s">
        <v>262</v>
      </c>
      <c r="C86" s="3"/>
      <c r="D86" s="4">
        <v>2.31031715967974</v>
      </c>
      <c r="E86" s="5">
        <v>2.12e-5</v>
      </c>
      <c r="F86" s="2" t="s">
        <v>11</v>
      </c>
    </row>
    <row r="87" spans="1:6">
      <c r="A87" s="2" t="s">
        <v>263</v>
      </c>
      <c r="B87" s="2" t="s">
        <v>264</v>
      </c>
      <c r="C87" s="3"/>
      <c r="D87" s="4">
        <v>3.31342368374475</v>
      </c>
      <c r="E87" s="5">
        <v>2.53e-6</v>
      </c>
      <c r="F87" s="2" t="s">
        <v>265</v>
      </c>
    </row>
    <row r="88" spans="1:6">
      <c r="A88" s="2" t="s">
        <v>266</v>
      </c>
      <c r="B88" s="2" t="s">
        <v>267</v>
      </c>
      <c r="C88" s="3"/>
      <c r="D88" s="4">
        <v>2.61365444687995</v>
      </c>
      <c r="E88" s="5">
        <v>2.01e-6</v>
      </c>
      <c r="F88" s="2" t="s">
        <v>268</v>
      </c>
    </row>
    <row r="89" spans="1:6">
      <c r="A89" s="2" t="s">
        <v>269</v>
      </c>
      <c r="B89" s="2" t="s">
        <v>270</v>
      </c>
      <c r="C89" s="3"/>
      <c r="D89" s="4">
        <v>0.489117983288318</v>
      </c>
      <c r="E89" s="5">
        <v>8.82e-6</v>
      </c>
      <c r="F89" s="2" t="s">
        <v>271</v>
      </c>
    </row>
    <row r="90" spans="1:6">
      <c r="A90" s="2" t="s">
        <v>272</v>
      </c>
      <c r="B90" s="2" t="s">
        <v>273</v>
      </c>
      <c r="C90" s="3"/>
      <c r="D90" s="4">
        <v>0.375893355541928</v>
      </c>
      <c r="E90" s="5">
        <v>7.27e-7</v>
      </c>
      <c r="F90" s="2" t="s">
        <v>234</v>
      </c>
    </row>
    <row r="91" spans="1:6">
      <c r="A91" s="2" t="s">
        <v>274</v>
      </c>
      <c r="B91" s="2" t="s">
        <v>275</v>
      </c>
      <c r="C91" s="3"/>
      <c r="D91" s="4">
        <v>2.07413712138752</v>
      </c>
      <c r="E91" s="6">
        <v>0.003730895</v>
      </c>
      <c r="F91" s="2" t="s">
        <v>276</v>
      </c>
    </row>
    <row r="92" spans="1:6">
      <c r="A92" s="2" t="s">
        <v>277</v>
      </c>
      <c r="B92" s="2" t="s">
        <v>278</v>
      </c>
      <c r="C92" s="7" t="s">
        <v>279</v>
      </c>
      <c r="D92" s="4">
        <v>3.18395386587268</v>
      </c>
      <c r="E92" s="5">
        <v>1.73e-6</v>
      </c>
      <c r="F92" s="2" t="s">
        <v>280</v>
      </c>
    </row>
    <row r="93" spans="1:6">
      <c r="A93" s="2" t="s">
        <v>281</v>
      </c>
      <c r="B93" s="2" t="s">
        <v>282</v>
      </c>
      <c r="C93" s="3"/>
      <c r="D93" s="4">
        <v>2.14043770477617</v>
      </c>
      <c r="E93" s="6">
        <v>0.000104877</v>
      </c>
      <c r="F93" s="2" t="s">
        <v>11</v>
      </c>
    </row>
    <row r="94" spans="1:6">
      <c r="A94" s="2" t="s">
        <v>283</v>
      </c>
      <c r="B94" s="2" t="s">
        <v>284</v>
      </c>
      <c r="C94" s="3"/>
      <c r="D94" s="4">
        <v>2.14689745714295</v>
      </c>
      <c r="E94" s="6">
        <v>0.000353304</v>
      </c>
      <c r="F94" s="2" t="s">
        <v>285</v>
      </c>
    </row>
    <row r="95" spans="1:6">
      <c r="A95" s="2" t="s">
        <v>286</v>
      </c>
      <c r="B95" s="2" t="s">
        <v>287</v>
      </c>
      <c r="C95" s="3"/>
      <c r="D95" s="4">
        <v>2.11384660820339</v>
      </c>
      <c r="E95" s="6">
        <v>0.000410836</v>
      </c>
      <c r="F95" s="2" t="s">
        <v>11</v>
      </c>
    </row>
    <row r="96" spans="1:6">
      <c r="A96" s="2" t="s">
        <v>288</v>
      </c>
      <c r="B96" s="2" t="s">
        <v>289</v>
      </c>
      <c r="C96" s="3"/>
      <c r="D96" s="4">
        <v>0.465056399139619</v>
      </c>
      <c r="E96" s="5">
        <v>3.93e-8</v>
      </c>
      <c r="F96" s="2" t="s">
        <v>290</v>
      </c>
    </row>
    <row r="97" spans="1:6">
      <c r="A97" s="2" t="s">
        <v>291</v>
      </c>
      <c r="B97" s="2" t="s">
        <v>292</v>
      </c>
      <c r="C97" s="3"/>
      <c r="D97" s="4">
        <v>0.398836286895291</v>
      </c>
      <c r="E97" s="5">
        <v>4.49e-9</v>
      </c>
      <c r="F97" s="2" t="s">
        <v>293</v>
      </c>
    </row>
    <row r="98" spans="1:6">
      <c r="A98" s="2" t="s">
        <v>294</v>
      </c>
      <c r="B98" s="2" t="s">
        <v>295</v>
      </c>
      <c r="C98" s="3"/>
      <c r="D98" s="4">
        <v>4.99733947385382</v>
      </c>
      <c r="E98" s="5">
        <v>5.94e-18</v>
      </c>
      <c r="F98" s="2" t="s">
        <v>296</v>
      </c>
    </row>
    <row r="99" spans="1:6">
      <c r="A99" s="2" t="s">
        <v>297</v>
      </c>
      <c r="B99" s="2" t="s">
        <v>298</v>
      </c>
      <c r="C99" s="3" t="s">
        <v>299</v>
      </c>
      <c r="D99" s="4">
        <v>4.16182136328701</v>
      </c>
      <c r="E99" s="5">
        <v>1.03e-15</v>
      </c>
      <c r="F99" s="2" t="s">
        <v>300</v>
      </c>
    </row>
    <row r="100" spans="1:6">
      <c r="A100" s="2" t="s">
        <v>301</v>
      </c>
      <c r="B100" s="2" t="s">
        <v>302</v>
      </c>
      <c r="C100" s="3"/>
      <c r="D100" s="4">
        <v>2.33834024265197</v>
      </c>
      <c r="E100" s="6">
        <v>0.000699989</v>
      </c>
      <c r="F100" s="2" t="s">
        <v>303</v>
      </c>
    </row>
    <row r="101" spans="1:6">
      <c r="A101" s="2" t="s">
        <v>304</v>
      </c>
      <c r="B101" s="2" t="s">
        <v>305</v>
      </c>
      <c r="C101" s="3"/>
      <c r="D101" s="4">
        <v>2.15805544472597</v>
      </c>
      <c r="E101" s="6">
        <v>0.003192208</v>
      </c>
      <c r="F101" s="2" t="s">
        <v>306</v>
      </c>
    </row>
    <row r="102" spans="1:6">
      <c r="A102" s="2" t="s">
        <v>307</v>
      </c>
      <c r="B102" s="2" t="s">
        <v>308</v>
      </c>
      <c r="C102" s="3"/>
      <c r="D102" s="4">
        <v>2.09552574195637</v>
      </c>
      <c r="E102" s="5">
        <v>3.67e-5</v>
      </c>
      <c r="F102" s="2" t="s">
        <v>309</v>
      </c>
    </row>
    <row r="103" spans="1:6">
      <c r="A103" s="2" t="s">
        <v>310</v>
      </c>
      <c r="B103" s="2" t="s">
        <v>311</v>
      </c>
      <c r="C103" s="3"/>
      <c r="D103" s="4">
        <v>2.33897824314298</v>
      </c>
      <c r="E103" s="5">
        <v>3.77e-11</v>
      </c>
      <c r="F103" s="2" t="s">
        <v>265</v>
      </c>
    </row>
    <row r="104" spans="1:6">
      <c r="A104" s="2" t="s">
        <v>312</v>
      </c>
      <c r="B104" s="2" t="s">
        <v>313</v>
      </c>
      <c r="C104" s="3"/>
      <c r="D104" s="4">
        <v>0.370592035130869</v>
      </c>
      <c r="E104" s="5">
        <v>3.28e-9</v>
      </c>
      <c r="F104" s="2" t="s">
        <v>11</v>
      </c>
    </row>
    <row r="105" spans="1:6">
      <c r="A105" s="2" t="s">
        <v>314</v>
      </c>
      <c r="B105" s="2" t="s">
        <v>315</v>
      </c>
      <c r="C105" s="3" t="s">
        <v>316</v>
      </c>
      <c r="D105" s="4">
        <v>0.209344211745086</v>
      </c>
      <c r="E105" s="5">
        <v>5.81e-40</v>
      </c>
      <c r="F105" s="2" t="s">
        <v>317</v>
      </c>
    </row>
    <row r="106" spans="1:6">
      <c r="A106" s="2" t="s">
        <v>318</v>
      </c>
      <c r="B106" s="2" t="s">
        <v>319</v>
      </c>
      <c r="C106" s="3"/>
      <c r="D106" s="4">
        <v>3.34765979766071</v>
      </c>
      <c r="E106" s="5">
        <v>2.91e-11</v>
      </c>
      <c r="F106" s="2" t="s">
        <v>320</v>
      </c>
    </row>
    <row r="107" spans="1:6">
      <c r="A107" s="2" t="s">
        <v>321</v>
      </c>
      <c r="B107" s="2" t="s">
        <v>322</v>
      </c>
      <c r="C107" s="3"/>
      <c r="D107" s="4">
        <v>3.40421974003764</v>
      </c>
      <c r="E107" s="5">
        <v>4.39e-7</v>
      </c>
      <c r="F107" s="2" t="s">
        <v>323</v>
      </c>
    </row>
    <row r="108" spans="1:6">
      <c r="A108" s="2" t="s">
        <v>324</v>
      </c>
      <c r="B108" s="2" t="s">
        <v>325</v>
      </c>
      <c r="C108" s="3"/>
      <c r="D108" s="4">
        <v>4.17868701388535</v>
      </c>
      <c r="E108" s="5">
        <v>1.55e-9</v>
      </c>
      <c r="F108" s="2" t="s">
        <v>320</v>
      </c>
    </row>
    <row r="109" spans="1:6">
      <c r="A109" s="2" t="s">
        <v>326</v>
      </c>
      <c r="B109" s="2" t="s">
        <v>327</v>
      </c>
      <c r="C109" s="3"/>
      <c r="D109" s="4">
        <v>0.354057850831613</v>
      </c>
      <c r="E109" s="6">
        <v>0.003383906</v>
      </c>
      <c r="F109" s="2" t="s">
        <v>16</v>
      </c>
    </row>
    <row r="110" spans="1:6">
      <c r="A110" s="2" t="s">
        <v>328</v>
      </c>
      <c r="B110" s="2" t="s">
        <v>329</v>
      </c>
      <c r="C110" s="3"/>
      <c r="D110" s="4">
        <v>3.31819657208177</v>
      </c>
      <c r="E110" s="5">
        <v>1.22e-12</v>
      </c>
      <c r="F110" s="2" t="s">
        <v>330</v>
      </c>
    </row>
    <row r="111" spans="1:6">
      <c r="A111" s="2" t="s">
        <v>331</v>
      </c>
      <c r="B111" s="2" t="s">
        <v>332</v>
      </c>
      <c r="C111" s="3"/>
      <c r="D111" s="4">
        <v>2.23025948067516</v>
      </c>
      <c r="E111" s="5">
        <v>1.03e-5</v>
      </c>
      <c r="F111" s="2" t="s">
        <v>333</v>
      </c>
    </row>
    <row r="112" spans="1:6">
      <c r="A112" s="2" t="s">
        <v>334</v>
      </c>
      <c r="B112" s="2" t="s">
        <v>335</v>
      </c>
      <c r="C112" s="3"/>
      <c r="D112" s="4">
        <v>29.3970815536274</v>
      </c>
      <c r="E112" s="5">
        <v>3.69e-31</v>
      </c>
      <c r="F112" s="2" t="s">
        <v>11</v>
      </c>
    </row>
    <row r="113" spans="1:6">
      <c r="A113" s="2" t="s">
        <v>336</v>
      </c>
      <c r="B113" s="2" t="s">
        <v>337</v>
      </c>
      <c r="C113" s="3"/>
      <c r="D113" s="4">
        <v>12.6192796869227</v>
      </c>
      <c r="E113" s="5">
        <v>8.04e-32</v>
      </c>
      <c r="F113" s="2" t="s">
        <v>11</v>
      </c>
    </row>
    <row r="114" spans="1:6">
      <c r="A114" s="2" t="s">
        <v>338</v>
      </c>
      <c r="B114" s="2" t="s">
        <v>339</v>
      </c>
      <c r="C114" s="3"/>
      <c r="D114" s="4">
        <v>0.40969255037707</v>
      </c>
      <c r="E114" s="5">
        <v>7.61e-5</v>
      </c>
      <c r="F114" s="2" t="s">
        <v>340</v>
      </c>
    </row>
    <row r="115" spans="1:6">
      <c r="A115" s="2" t="s">
        <v>341</v>
      </c>
      <c r="B115" s="2" t="s">
        <v>342</v>
      </c>
      <c r="C115" s="3"/>
      <c r="D115" s="4">
        <v>0.289193157962345</v>
      </c>
      <c r="E115" s="5">
        <v>1.29e-5</v>
      </c>
      <c r="F115" s="2" t="s">
        <v>290</v>
      </c>
    </row>
    <row r="116" spans="1:6">
      <c r="A116" s="2" t="s">
        <v>343</v>
      </c>
      <c r="B116" s="2" t="s">
        <v>344</v>
      </c>
      <c r="C116" s="3" t="s">
        <v>345</v>
      </c>
      <c r="D116" s="4">
        <v>0.445497263492062</v>
      </c>
      <c r="E116" s="5">
        <v>5.11e-10</v>
      </c>
      <c r="F116" s="2" t="s">
        <v>346</v>
      </c>
    </row>
    <row r="117" spans="1:6">
      <c r="A117" s="2" t="s">
        <v>347</v>
      </c>
      <c r="B117" s="2" t="s">
        <v>348</v>
      </c>
      <c r="C117" s="3"/>
      <c r="D117" s="4">
        <v>3.0230812622483</v>
      </c>
      <c r="E117" s="5">
        <v>5.87e-10</v>
      </c>
      <c r="F117" s="2" t="s">
        <v>349</v>
      </c>
    </row>
    <row r="118" spans="1:6">
      <c r="A118" s="2" t="s">
        <v>350</v>
      </c>
      <c r="B118" s="2" t="s">
        <v>351</v>
      </c>
      <c r="C118" s="3"/>
      <c r="D118" s="4">
        <v>3.77756780210922</v>
      </c>
      <c r="E118" s="5">
        <v>7.54e-15</v>
      </c>
      <c r="F118" s="2" t="s">
        <v>260</v>
      </c>
    </row>
    <row r="119" spans="1:6">
      <c r="A119" s="2" t="s">
        <v>352</v>
      </c>
      <c r="B119" s="2" t="s">
        <v>353</v>
      </c>
      <c r="C119" s="3"/>
      <c r="D119" s="4">
        <v>3.23762743886504</v>
      </c>
      <c r="E119" s="5">
        <v>4.44e-8</v>
      </c>
      <c r="F119" s="2" t="s">
        <v>354</v>
      </c>
    </row>
    <row r="120" spans="1:6">
      <c r="A120" s="2" t="s">
        <v>355</v>
      </c>
      <c r="B120" s="2" t="s">
        <v>356</v>
      </c>
      <c r="C120" s="3"/>
      <c r="D120" s="4">
        <v>0.362591400368944</v>
      </c>
      <c r="E120" s="5">
        <v>2.71e-10</v>
      </c>
      <c r="F120" s="2" t="s">
        <v>357</v>
      </c>
    </row>
    <row r="121" spans="1:6">
      <c r="A121" s="2" t="s">
        <v>358</v>
      </c>
      <c r="B121" s="2" t="s">
        <v>359</v>
      </c>
      <c r="C121" s="3"/>
      <c r="D121" s="4">
        <v>2.69692653180326</v>
      </c>
      <c r="E121" s="5">
        <v>2.1e-7</v>
      </c>
      <c r="F121" s="2" t="s">
        <v>360</v>
      </c>
    </row>
    <row r="122" spans="1:6">
      <c r="A122" s="2" t="s">
        <v>361</v>
      </c>
      <c r="B122" s="2" t="s">
        <v>362</v>
      </c>
      <c r="C122" s="3" t="s">
        <v>363</v>
      </c>
      <c r="D122" s="4">
        <v>2.69232845384478</v>
      </c>
      <c r="E122" s="5">
        <v>9.55e-6</v>
      </c>
      <c r="F122" s="2" t="s">
        <v>364</v>
      </c>
    </row>
    <row r="123" spans="1:6">
      <c r="A123" s="2" t="s">
        <v>365</v>
      </c>
      <c r="B123" s="2" t="s">
        <v>366</v>
      </c>
      <c r="C123" s="3"/>
      <c r="D123" s="4">
        <v>2.42023796408713</v>
      </c>
      <c r="E123" s="5">
        <v>1.46e-5</v>
      </c>
      <c r="F123" s="2" t="s">
        <v>265</v>
      </c>
    </row>
    <row r="124" spans="1:6">
      <c r="A124" s="2" t="s">
        <v>367</v>
      </c>
      <c r="B124" s="2" t="s">
        <v>368</v>
      </c>
      <c r="C124" s="3"/>
      <c r="D124" s="4">
        <v>2.55883707191135</v>
      </c>
      <c r="E124" s="6">
        <v>0.000280587</v>
      </c>
      <c r="F124" s="2" t="s">
        <v>265</v>
      </c>
    </row>
    <row r="125" spans="1:6">
      <c r="A125" s="2" t="s">
        <v>369</v>
      </c>
      <c r="B125" s="2" t="s">
        <v>370</v>
      </c>
      <c r="C125" s="3"/>
      <c r="D125" s="4">
        <v>0.499979849577791</v>
      </c>
      <c r="E125" s="6">
        <v>0.000503574</v>
      </c>
      <c r="F125" s="2" t="s">
        <v>371</v>
      </c>
    </row>
    <row r="126" spans="1:6">
      <c r="A126" s="2" t="s">
        <v>372</v>
      </c>
      <c r="B126" s="2" t="s">
        <v>373</v>
      </c>
      <c r="C126" s="3" t="s">
        <v>374</v>
      </c>
      <c r="D126" s="4">
        <v>2.53182981730599</v>
      </c>
      <c r="E126" s="6">
        <v>0.003197415</v>
      </c>
      <c r="F126" s="2" t="s">
        <v>375</v>
      </c>
    </row>
    <row r="127" spans="1:6">
      <c r="A127" s="2" t="s">
        <v>376</v>
      </c>
      <c r="B127" s="2" t="s">
        <v>377</v>
      </c>
      <c r="C127" s="3"/>
      <c r="D127" s="4">
        <v>3.94451202858991</v>
      </c>
      <c r="E127" s="6">
        <v>0.000506271</v>
      </c>
      <c r="F127" s="2" t="s">
        <v>378</v>
      </c>
    </row>
    <row r="128" spans="1:6">
      <c r="A128" s="2" t="s">
        <v>379</v>
      </c>
      <c r="B128" s="2" t="s">
        <v>380</v>
      </c>
      <c r="C128" s="3"/>
      <c r="D128" s="4">
        <v>6.31066717252293</v>
      </c>
      <c r="E128" s="5">
        <v>1.27e-20</v>
      </c>
      <c r="F128" s="2" t="s">
        <v>381</v>
      </c>
    </row>
    <row r="129" spans="1:6">
      <c r="A129" s="2" t="s">
        <v>382</v>
      </c>
      <c r="B129" s="2" t="s">
        <v>383</v>
      </c>
      <c r="C129" s="3"/>
      <c r="D129" s="4">
        <v>2.08287425326049</v>
      </c>
      <c r="E129" s="5">
        <v>8.01e-7</v>
      </c>
      <c r="F129" s="2" t="s">
        <v>384</v>
      </c>
    </row>
    <row r="130" spans="1:6">
      <c r="A130" s="2" t="s">
        <v>385</v>
      </c>
      <c r="B130" s="2" t="s">
        <v>386</v>
      </c>
      <c r="C130" s="3" t="s">
        <v>387</v>
      </c>
      <c r="D130" s="4">
        <v>0.396500905014118</v>
      </c>
      <c r="E130" s="5">
        <v>7.04e-9</v>
      </c>
      <c r="F130" s="2" t="s">
        <v>388</v>
      </c>
    </row>
    <row r="131" spans="1:6">
      <c r="A131" s="2" t="s">
        <v>389</v>
      </c>
      <c r="B131" s="2" t="s">
        <v>390</v>
      </c>
      <c r="C131" s="3"/>
      <c r="D131" s="4">
        <v>2.02575447982735</v>
      </c>
      <c r="E131" s="5">
        <v>6.84e-7</v>
      </c>
      <c r="F131" s="2" t="s">
        <v>265</v>
      </c>
    </row>
    <row r="132" spans="1:6">
      <c r="A132" s="2" t="s">
        <v>391</v>
      </c>
      <c r="B132" s="2" t="s">
        <v>392</v>
      </c>
      <c r="C132" s="3" t="s">
        <v>393</v>
      </c>
      <c r="D132" s="4">
        <v>3.15822565206735</v>
      </c>
      <c r="E132" s="5">
        <v>1.12e-6</v>
      </c>
      <c r="F132" s="2" t="s">
        <v>394</v>
      </c>
    </row>
    <row r="133" spans="1:6">
      <c r="A133" s="2" t="s">
        <v>395</v>
      </c>
      <c r="B133" s="2" t="s">
        <v>396</v>
      </c>
      <c r="C133" s="3"/>
      <c r="D133" s="4">
        <v>0.4824608625012</v>
      </c>
      <c r="E133" s="5">
        <v>3.38e-12</v>
      </c>
      <c r="F133" s="2" t="s">
        <v>397</v>
      </c>
    </row>
    <row r="134" spans="1:6">
      <c r="A134" s="2" t="s">
        <v>398</v>
      </c>
      <c r="B134" s="2" t="s">
        <v>399</v>
      </c>
      <c r="C134" s="3" t="s">
        <v>400</v>
      </c>
      <c r="D134" s="4">
        <v>0.467926098782206</v>
      </c>
      <c r="E134" s="6">
        <v>0.000586039</v>
      </c>
      <c r="F134" s="2" t="s">
        <v>401</v>
      </c>
    </row>
    <row r="135" spans="1:6">
      <c r="A135" s="2" t="s">
        <v>402</v>
      </c>
      <c r="B135" s="2" t="s">
        <v>403</v>
      </c>
      <c r="C135" s="3"/>
      <c r="D135" s="4">
        <v>2.42365677717602</v>
      </c>
      <c r="E135" s="5">
        <v>6e-10</v>
      </c>
      <c r="F135" s="2" t="s">
        <v>11</v>
      </c>
    </row>
    <row r="136" spans="1:6">
      <c r="A136" s="2" t="s">
        <v>404</v>
      </c>
      <c r="B136" s="2" t="s">
        <v>405</v>
      </c>
      <c r="C136" s="3" t="s">
        <v>406</v>
      </c>
      <c r="D136" s="4">
        <v>8.71839436159381</v>
      </c>
      <c r="E136" s="5">
        <v>4.52e-60</v>
      </c>
      <c r="F136" s="2" t="s">
        <v>407</v>
      </c>
    </row>
    <row r="137" spans="1:6">
      <c r="A137" s="2" t="s">
        <v>408</v>
      </c>
      <c r="B137" s="2" t="s">
        <v>409</v>
      </c>
      <c r="C137" s="3"/>
      <c r="D137" s="4">
        <v>3.30705804563269</v>
      </c>
      <c r="E137" s="6">
        <v>0.000901514</v>
      </c>
      <c r="F137" s="2" t="s">
        <v>410</v>
      </c>
    </row>
    <row r="138" spans="1:6">
      <c r="A138" s="2" t="s">
        <v>411</v>
      </c>
      <c r="B138" s="2" t="s">
        <v>412</v>
      </c>
      <c r="C138" s="3" t="s">
        <v>413</v>
      </c>
      <c r="D138" s="4">
        <v>0.463045872518041</v>
      </c>
      <c r="E138" s="5">
        <v>2.62e-5</v>
      </c>
      <c r="F138" s="2" t="s">
        <v>414</v>
      </c>
    </row>
    <row r="139" spans="1:6">
      <c r="A139" s="2" t="s">
        <v>415</v>
      </c>
      <c r="B139" s="2" t="s">
        <v>416</v>
      </c>
      <c r="C139" s="3" t="s">
        <v>417</v>
      </c>
      <c r="D139" s="4">
        <v>0.243521260554562</v>
      </c>
      <c r="E139" s="5">
        <v>4.96e-5</v>
      </c>
      <c r="F139" s="2" t="s">
        <v>418</v>
      </c>
    </row>
    <row r="140" spans="1:6">
      <c r="A140" s="2" t="s">
        <v>419</v>
      </c>
      <c r="B140" s="2" t="s">
        <v>420</v>
      </c>
      <c r="C140" s="3"/>
      <c r="D140" s="4">
        <v>0.401312600223711</v>
      </c>
      <c r="E140" s="5">
        <v>1.38e-6</v>
      </c>
      <c r="F140" s="2" t="s">
        <v>11</v>
      </c>
    </row>
    <row r="141" spans="1:6">
      <c r="A141" s="2" t="s">
        <v>421</v>
      </c>
      <c r="B141" s="2" t="s">
        <v>422</v>
      </c>
      <c r="C141" s="3"/>
      <c r="D141" s="4">
        <v>4.36144786383949</v>
      </c>
      <c r="E141" s="5">
        <v>9.51e-5</v>
      </c>
      <c r="F141" s="2" t="s">
        <v>11</v>
      </c>
    </row>
    <row r="142" spans="1:6">
      <c r="A142" s="2" t="s">
        <v>423</v>
      </c>
      <c r="B142" s="2" t="s">
        <v>424</v>
      </c>
      <c r="C142" s="3"/>
      <c r="D142" s="4">
        <v>4.15461068762541</v>
      </c>
      <c r="E142" s="5">
        <v>3.69e-13</v>
      </c>
      <c r="F142" s="2" t="s">
        <v>425</v>
      </c>
    </row>
    <row r="143" spans="1:6">
      <c r="A143" s="2" t="s">
        <v>426</v>
      </c>
      <c r="B143" s="2" t="s">
        <v>427</v>
      </c>
      <c r="C143" s="3"/>
      <c r="D143" s="4">
        <v>4.0705084760318</v>
      </c>
      <c r="E143" s="5">
        <v>8.18e-14</v>
      </c>
      <c r="F143" s="2" t="s">
        <v>428</v>
      </c>
    </row>
    <row r="144" spans="1:6">
      <c r="A144" s="2" t="s">
        <v>429</v>
      </c>
      <c r="B144" s="2" t="s">
        <v>430</v>
      </c>
      <c r="C144" s="3" t="s">
        <v>431</v>
      </c>
      <c r="D144" s="4">
        <v>0.444849295887228</v>
      </c>
      <c r="E144" s="5">
        <v>5.34e-9</v>
      </c>
      <c r="F144" s="2" t="s">
        <v>432</v>
      </c>
    </row>
    <row r="145" spans="1:6">
      <c r="A145" s="2" t="s">
        <v>433</v>
      </c>
      <c r="B145" s="2" t="s">
        <v>434</v>
      </c>
      <c r="C145" s="3" t="s">
        <v>435</v>
      </c>
      <c r="D145" s="4">
        <v>0.43048415205583</v>
      </c>
      <c r="E145" s="5">
        <v>3.95e-13</v>
      </c>
      <c r="F145" s="2" t="s">
        <v>436</v>
      </c>
    </row>
    <row r="146" spans="1:6">
      <c r="A146" s="2" t="s">
        <v>437</v>
      </c>
      <c r="B146" s="2" t="s">
        <v>438</v>
      </c>
      <c r="C146" s="3"/>
      <c r="D146" s="4">
        <v>0.359597974811652</v>
      </c>
      <c r="E146" s="5">
        <v>2.81e-6</v>
      </c>
      <c r="F146" s="2" t="s">
        <v>439</v>
      </c>
    </row>
    <row r="147" spans="1:6">
      <c r="A147" s="2" t="s">
        <v>440</v>
      </c>
      <c r="B147" s="2" t="s">
        <v>441</v>
      </c>
      <c r="C147" s="3"/>
      <c r="D147" s="4">
        <v>0.320314258961425</v>
      </c>
      <c r="E147" s="5">
        <v>2.04e-6</v>
      </c>
      <c r="F147" s="2" t="s">
        <v>442</v>
      </c>
    </row>
    <row r="148" spans="1:6">
      <c r="A148" s="2" t="s">
        <v>443</v>
      </c>
      <c r="B148" s="2" t="s">
        <v>444</v>
      </c>
      <c r="C148" s="3"/>
      <c r="D148" s="4">
        <v>2.08303409422962</v>
      </c>
      <c r="E148" s="5">
        <v>2.61e-8</v>
      </c>
      <c r="F148" s="2" t="s">
        <v>265</v>
      </c>
    </row>
    <row r="149" spans="1:6">
      <c r="A149" s="2" t="s">
        <v>445</v>
      </c>
      <c r="B149" s="2" t="s">
        <v>446</v>
      </c>
      <c r="C149" s="3"/>
      <c r="D149" s="4">
        <v>2.62910524819575</v>
      </c>
      <c r="E149" s="6">
        <v>0.002136628</v>
      </c>
      <c r="F149" s="2" t="s">
        <v>447</v>
      </c>
    </row>
    <row r="150" spans="1:6">
      <c r="A150" s="2" t="s">
        <v>448</v>
      </c>
      <c r="B150" s="2" t="s">
        <v>449</v>
      </c>
      <c r="C150" s="3"/>
      <c r="D150" s="4">
        <v>4.3843235687879</v>
      </c>
      <c r="E150" s="5">
        <v>6.34e-10</v>
      </c>
      <c r="F150" s="2" t="s">
        <v>447</v>
      </c>
    </row>
    <row r="151" spans="1:6">
      <c r="A151" s="2" t="s">
        <v>450</v>
      </c>
      <c r="B151" s="2" t="s">
        <v>451</v>
      </c>
      <c r="C151" s="3"/>
      <c r="D151" s="4">
        <v>5.52276490283382</v>
      </c>
      <c r="E151" s="5">
        <v>2.07e-10</v>
      </c>
      <c r="F151" s="2" t="s">
        <v>452</v>
      </c>
    </row>
    <row r="152" spans="1:6">
      <c r="A152" s="2" t="s">
        <v>453</v>
      </c>
      <c r="B152" s="2" t="s">
        <v>454</v>
      </c>
      <c r="C152" s="3"/>
      <c r="D152" s="4">
        <v>4.65846770239987</v>
      </c>
      <c r="E152" s="5">
        <v>8.67e-8</v>
      </c>
      <c r="F152" s="2" t="s">
        <v>455</v>
      </c>
    </row>
    <row r="153" spans="1:6">
      <c r="A153" s="2" t="s">
        <v>456</v>
      </c>
      <c r="B153" s="2" t="s">
        <v>457</v>
      </c>
      <c r="C153" s="3"/>
      <c r="D153" s="4">
        <v>7.55705665148974</v>
      </c>
      <c r="E153" s="5">
        <v>2.72e-14</v>
      </c>
      <c r="F153" s="2" t="s">
        <v>458</v>
      </c>
    </row>
    <row r="154" spans="1:6">
      <c r="A154" s="2" t="s">
        <v>459</v>
      </c>
      <c r="B154" s="2" t="s">
        <v>460</v>
      </c>
      <c r="C154" s="3"/>
      <c r="D154" s="4">
        <v>2.06975275355121</v>
      </c>
      <c r="E154" s="6">
        <v>0.000313335</v>
      </c>
      <c r="F154" s="2" t="s">
        <v>461</v>
      </c>
    </row>
    <row r="155" spans="1:6">
      <c r="A155" s="2" t="s">
        <v>462</v>
      </c>
      <c r="B155" s="2" t="s">
        <v>463</v>
      </c>
      <c r="C155" s="3" t="s">
        <v>464</v>
      </c>
      <c r="D155" s="4">
        <v>0.402992568589485</v>
      </c>
      <c r="E155" s="6">
        <v>0.000872694</v>
      </c>
      <c r="F155" s="2" t="s">
        <v>465</v>
      </c>
    </row>
    <row r="156" spans="1:6">
      <c r="A156" s="2" t="s">
        <v>466</v>
      </c>
      <c r="B156" s="2" t="s">
        <v>467</v>
      </c>
      <c r="C156" s="3"/>
      <c r="D156" s="4">
        <v>2.35662466717691</v>
      </c>
      <c r="E156" s="5">
        <v>5.94e-6</v>
      </c>
      <c r="F156" s="2" t="s">
        <v>468</v>
      </c>
    </row>
    <row r="157" spans="1:6">
      <c r="A157" s="2" t="s">
        <v>469</v>
      </c>
      <c r="B157" s="2" t="s">
        <v>470</v>
      </c>
      <c r="C157" s="3"/>
      <c r="D157" s="4">
        <v>2.26760340248309</v>
      </c>
      <c r="E157" s="5">
        <v>1.47e-6</v>
      </c>
      <c r="F157" s="2" t="s">
        <v>471</v>
      </c>
    </row>
    <row r="158" spans="1:6">
      <c r="A158" s="2" t="s">
        <v>472</v>
      </c>
      <c r="B158" s="2" t="s">
        <v>473</v>
      </c>
      <c r="C158" s="3" t="s">
        <v>474</v>
      </c>
      <c r="D158" s="4">
        <v>0.207284592101927</v>
      </c>
      <c r="E158" s="5">
        <v>1.11e-18</v>
      </c>
      <c r="F158" s="2" t="s">
        <v>475</v>
      </c>
    </row>
    <row r="159" spans="1:6">
      <c r="A159" s="2" t="s">
        <v>476</v>
      </c>
      <c r="B159" s="2" t="s">
        <v>477</v>
      </c>
      <c r="C159" s="3"/>
      <c r="D159" s="4">
        <v>0.473725672246664</v>
      </c>
      <c r="E159" s="5">
        <v>1.93e-5</v>
      </c>
      <c r="F159" s="2" t="s">
        <v>478</v>
      </c>
    </row>
    <row r="160" spans="1:6">
      <c r="A160" s="2" t="s">
        <v>479</v>
      </c>
      <c r="B160" s="2" t="s">
        <v>480</v>
      </c>
      <c r="C160" s="3"/>
      <c r="D160" s="4">
        <v>0.412330133559168</v>
      </c>
      <c r="E160" s="5">
        <v>6.63e-8</v>
      </c>
      <c r="F160" s="2" t="s">
        <v>481</v>
      </c>
    </row>
    <row r="161" spans="1:6">
      <c r="A161" s="2" t="s">
        <v>482</v>
      </c>
      <c r="B161" s="2" t="s">
        <v>483</v>
      </c>
      <c r="C161" s="3"/>
      <c r="D161" s="4">
        <v>0.387001288804206</v>
      </c>
      <c r="E161" s="5">
        <v>7.93e-9</v>
      </c>
      <c r="F161" s="2" t="s">
        <v>371</v>
      </c>
    </row>
    <row r="162" spans="1:6">
      <c r="A162" s="2" t="s">
        <v>484</v>
      </c>
      <c r="B162" s="2" t="s">
        <v>485</v>
      </c>
      <c r="C162" s="3" t="s">
        <v>486</v>
      </c>
      <c r="D162" s="4">
        <v>0.22972310485036</v>
      </c>
      <c r="E162" s="5">
        <v>6.5e-39</v>
      </c>
      <c r="F162" s="2" t="s">
        <v>487</v>
      </c>
    </row>
    <row r="163" spans="1:6">
      <c r="A163" s="2" t="s">
        <v>488</v>
      </c>
      <c r="B163" s="2" t="s">
        <v>489</v>
      </c>
      <c r="C163" s="3"/>
      <c r="D163" s="4">
        <v>4.88854617870031</v>
      </c>
      <c r="E163" s="5">
        <v>8.98e-39</v>
      </c>
      <c r="F163" s="2" t="s">
        <v>490</v>
      </c>
    </row>
    <row r="164" spans="1:6">
      <c r="A164" s="2" t="s">
        <v>491</v>
      </c>
      <c r="B164" s="2" t="s">
        <v>492</v>
      </c>
      <c r="C164" s="3"/>
      <c r="D164" s="4">
        <v>3.66947684854324</v>
      </c>
      <c r="E164" s="5">
        <v>1.97e-18</v>
      </c>
      <c r="F164" s="2" t="s">
        <v>11</v>
      </c>
    </row>
    <row r="165" spans="1:6">
      <c r="A165" s="2" t="s">
        <v>493</v>
      </c>
      <c r="B165" s="2" t="s">
        <v>494</v>
      </c>
      <c r="C165" s="3"/>
      <c r="D165" s="4">
        <v>3.6803016441198</v>
      </c>
      <c r="E165" s="5">
        <v>1.34e-21</v>
      </c>
      <c r="F165" s="2" t="s">
        <v>495</v>
      </c>
    </row>
    <row r="166" spans="1:6">
      <c r="A166" s="2" t="s">
        <v>496</v>
      </c>
      <c r="B166" s="2" t="s">
        <v>497</v>
      </c>
      <c r="C166" s="3" t="s">
        <v>498</v>
      </c>
      <c r="D166" s="4">
        <v>2.0871982823364</v>
      </c>
      <c r="E166" s="5">
        <v>7.02e-10</v>
      </c>
      <c r="F166" s="2" t="s">
        <v>499</v>
      </c>
    </row>
    <row r="167" spans="1:6">
      <c r="A167" s="2" t="s">
        <v>500</v>
      </c>
      <c r="B167" s="2" t="s">
        <v>501</v>
      </c>
      <c r="C167" s="3" t="s">
        <v>502</v>
      </c>
      <c r="D167" s="4">
        <v>4.92968294520208</v>
      </c>
      <c r="E167" s="5">
        <v>4.65e-7</v>
      </c>
      <c r="F167" s="2" t="s">
        <v>503</v>
      </c>
    </row>
    <row r="168" spans="1:6">
      <c r="A168" s="2" t="s">
        <v>504</v>
      </c>
      <c r="B168" s="2" t="s">
        <v>505</v>
      </c>
      <c r="C168" s="3"/>
      <c r="D168" s="4">
        <v>2.81130263439172</v>
      </c>
      <c r="E168" s="5">
        <v>7.41e-7</v>
      </c>
      <c r="F168" s="2" t="s">
        <v>506</v>
      </c>
    </row>
  </sheetData>
  <conditionalFormatting sqref="B2:B65537">
    <cfRule type="duplicateValues" dxfId="0" priority="1"/>
    <cfRule type="duplicateValues" dxfId="0" priority="5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lR regul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哈哈嘿嘿</cp:lastModifiedBy>
  <dcterms:created xsi:type="dcterms:W3CDTF">2023-08-22T06:39:00Z</dcterms:created>
  <dcterms:modified xsi:type="dcterms:W3CDTF">2025-04-06T23:5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7D216A513F430A95C448DAEE09144E_13</vt:lpwstr>
  </property>
  <property fmtid="{D5CDD505-2E9C-101B-9397-08002B2CF9AE}" pid="3" name="KSOProductBuildVer">
    <vt:lpwstr>2052-12.1.0.20784</vt:lpwstr>
  </property>
</Properties>
</file>